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600" uniqueCount="934">
  <si>
    <t xml:space="preserve">Avg Diff</t>
  </si>
  <si>
    <t xml:space="preserve">Abs Call</t>
  </si>
  <si>
    <t xml:space="preserve">Mean wt</t>
  </si>
  <si>
    <t xml:space="preserve">Mean 703</t>
  </si>
  <si>
    <t xml:space="preserve">wt / 703</t>
  </si>
  <si>
    <t xml:space="preserve">703 / wt</t>
  </si>
  <si>
    <t xml:space="preserve">ABS</t>
  </si>
  <si>
    <t xml:space="preserve">WT Detection Filter </t>
  </si>
  <si>
    <t xml:space="preserve">703 Detection Filter</t>
  </si>
  <si>
    <t xml:space="preserve">AFFYID</t>
  </si>
  <si>
    <t xml:space="preserve">SYMBOL</t>
  </si>
  <si>
    <t xml:space="preserve">LOCUSLINK</t>
  </si>
  <si>
    <t xml:space="preserve">GENENAME</t>
  </si>
  <si>
    <t xml:space="preserve">95848_at</t>
  </si>
  <si>
    <t xml:space="preserve">P</t>
  </si>
  <si>
    <t xml:space="preserve">2900097C17Rik</t>
  </si>
  <si>
    <t xml:space="preserve">RIKEN cDNA 2900097C17 gene</t>
  </si>
  <si>
    <t xml:space="preserve">103010_at</t>
  </si>
  <si>
    <t xml:space="preserve">similar to Cadherin-11 precursor (Osteoblast-cadherin) (OB-cadherin) (OSF-4)</t>
  </si>
  <si>
    <t xml:space="preserve">98910_at</t>
  </si>
  <si>
    <t xml:space="preserve">D030012E24Rik</t>
  </si>
  <si>
    <t xml:space="preserve">RIKEN cDNA D030012E24 gene</t>
  </si>
  <si>
    <t xml:space="preserve">93657_at</t>
  </si>
  <si>
    <t xml:space="preserve">Spib</t>
  </si>
  <si>
    <t xml:space="preserve">Spi-B transcription factor (Spi-1/PU.1 related)</t>
  </si>
  <si>
    <t xml:space="preserve">96749_f_at</t>
  </si>
  <si>
    <t xml:space="preserve">A</t>
  </si>
  <si>
    <t xml:space="preserve">9130011B11Rik</t>
  </si>
  <si>
    <t xml:space="preserve">RIKEN cDNA 9130011B11 gene</t>
  </si>
  <si>
    <t xml:space="preserve">93127_at</t>
  </si>
  <si>
    <t xml:space="preserve">M</t>
  </si>
  <si>
    <t xml:space="preserve">Phgdh</t>
  </si>
  <si>
    <t xml:space="preserve">3-phosphoglycerate dehydrogenase</t>
  </si>
  <si>
    <t xml:space="preserve">96745_at</t>
  </si>
  <si>
    <t xml:space="preserve">Dlat</t>
  </si>
  <si>
    <t xml:space="preserve">dihydrolipoamide S-acetyltransferase (E2 component of pyruvate dehydrogenase complex)</t>
  </si>
  <si>
    <t xml:space="preserve">97410_at</t>
  </si>
  <si>
    <t xml:space="preserve">D130005A03</t>
  </si>
  <si>
    <t xml:space="preserve">hypothetical protein D130005A03</t>
  </si>
  <si>
    <t xml:space="preserve">104257_g_at</t>
  </si>
  <si>
    <t xml:space="preserve">Pscdbp</t>
  </si>
  <si>
    <t xml:space="preserve">pleckstrin homology, Sec7 and coiled-coil domains, binding protein</t>
  </si>
  <si>
    <t xml:space="preserve">104256_at</t>
  </si>
  <si>
    <t xml:space="preserve">96737_at</t>
  </si>
  <si>
    <t xml:space="preserve">BC023106</t>
  </si>
  <si>
    <t xml:space="preserve">cDNA sequence BC023106</t>
  </si>
  <si>
    <t xml:space="preserve">103308_at</t>
  </si>
  <si>
    <t xml:space="preserve">C79407</t>
  </si>
  <si>
    <t xml:space="preserve">expressed sequence C79407</t>
  </si>
  <si>
    <t xml:space="preserve">97960_at</t>
  </si>
  <si>
    <t xml:space="preserve">AI427806</t>
  </si>
  <si>
    <t xml:space="preserve">expressed sequence AI427806</t>
  </si>
  <si>
    <t xml:space="preserve">96148_at</t>
  </si>
  <si>
    <t xml:space="preserve">Susp1-pending</t>
  </si>
  <si>
    <t xml:space="preserve">SUMO-1-specific protease</t>
  </si>
  <si>
    <t xml:space="preserve">93479_at</t>
  </si>
  <si>
    <t xml:space="preserve">A930031D07Rik</t>
  </si>
  <si>
    <t xml:space="preserve">RIKEN cDNA A930031D07 gene</t>
  </si>
  <si>
    <t xml:space="preserve">92316_f_at</t>
  </si>
  <si>
    <t xml:space="preserve">similar to Ig lambda-2 chain</t>
  </si>
  <si>
    <t xml:space="preserve">103894_at</t>
  </si>
  <si>
    <t xml:space="preserve">Shkbp1</t>
  </si>
  <si>
    <t xml:space="preserve">Sh3kbp1 binding protein 1</t>
  </si>
  <si>
    <t xml:space="preserve">96885_at</t>
  </si>
  <si>
    <t xml:space="preserve">Stab1</t>
  </si>
  <si>
    <t xml:space="preserve">stabilin 1</t>
  </si>
  <si>
    <t xml:space="preserve">93376_at</t>
  </si>
  <si>
    <t xml:space="preserve">Bmp2k</t>
  </si>
  <si>
    <t xml:space="preserve">BMP2 inducible kinase</t>
  </si>
  <si>
    <t xml:space="preserve">95468_at</t>
  </si>
  <si>
    <t xml:space="preserve">Egln1</t>
  </si>
  <si>
    <t xml:space="preserve">EGL nine homolog 1 (C. elegans)</t>
  </si>
  <si>
    <t xml:space="preserve">104270_at</t>
  </si>
  <si>
    <t xml:space="preserve">Adrbk1</t>
  </si>
  <si>
    <t xml:space="preserve">adrenergic receptor kinase, beta 1</t>
  </si>
  <si>
    <t xml:space="preserve">96069_at</t>
  </si>
  <si>
    <t xml:space="preserve">Akr7a5</t>
  </si>
  <si>
    <t xml:space="preserve">aldo-keto reductase family 7, member A5 (aflatoxin aldehyde reductase)</t>
  </si>
  <si>
    <t xml:space="preserve">97785_at</t>
  </si>
  <si>
    <t xml:space="preserve">D0H6S2654E</t>
  </si>
  <si>
    <t xml:space="preserve">DNA segment, human D6S2654E</t>
  </si>
  <si>
    <t xml:space="preserve">94459_at</t>
  </si>
  <si>
    <t xml:space="preserve">AI462493</t>
  </si>
  <si>
    <t xml:space="preserve">expressed sequence AI462493</t>
  </si>
  <si>
    <t xml:space="preserve">93484_at</t>
  </si>
  <si>
    <t xml:space="preserve">9130427A09Rik</t>
  </si>
  <si>
    <t xml:space="preserve">RIKEN cDNA 9130427A09 gene</t>
  </si>
  <si>
    <t xml:space="preserve">103299_at</t>
  </si>
  <si>
    <t xml:space="preserve">AI132321</t>
  </si>
  <si>
    <t xml:space="preserve">expressed sequence AI132321</t>
  </si>
  <si>
    <t xml:space="preserve">103413_at</t>
  </si>
  <si>
    <t xml:space="preserve">Pwp1-pending</t>
  </si>
  <si>
    <t xml:space="preserve">nuclear phosphoprotein similar to S. cerevisiae PWP1</t>
  </si>
  <si>
    <t xml:space="preserve">93241_r_at</t>
  </si>
  <si>
    <t xml:space="preserve">AI317193</t>
  </si>
  <si>
    <t xml:space="preserve">expressed sequence AI317193</t>
  </si>
  <si>
    <t xml:space="preserve">103757_at</t>
  </si>
  <si>
    <t xml:space="preserve">Mizf-pending</t>
  </si>
  <si>
    <t xml:space="preserve">MBD2 (methyl-CpG-binding protein)-interacting zinc finger protein</t>
  </si>
  <si>
    <t xml:space="preserve">103408_at</t>
  </si>
  <si>
    <t xml:space="preserve">AI325941</t>
  </si>
  <si>
    <t xml:space="preserve">expressed sequence AI325941</t>
  </si>
  <si>
    <t xml:space="preserve">104148_at</t>
  </si>
  <si>
    <t xml:space="preserve">H6pd</t>
  </si>
  <si>
    <t xml:space="preserve">hexose-6-phosphate dehydrogenase (glucose 1-dehydrogenase)</t>
  </si>
  <si>
    <t xml:space="preserve">104188_at</t>
  </si>
  <si>
    <t xml:space="preserve">AI853703</t>
  </si>
  <si>
    <t xml:space="preserve">expressed sequence AI853703</t>
  </si>
  <si>
    <t xml:space="preserve">93962_at</t>
  </si>
  <si>
    <t xml:space="preserve">AI848598</t>
  </si>
  <si>
    <t xml:space="preserve">expressed sequence AI848598</t>
  </si>
  <si>
    <t xml:space="preserve">93250_r_at</t>
  </si>
  <si>
    <t xml:space="preserve">Hmgb2</t>
  </si>
  <si>
    <t xml:space="preserve">high mobility group box 2</t>
  </si>
  <si>
    <t xml:space="preserve">97666_r_at</t>
  </si>
  <si>
    <t xml:space="preserve">C76213</t>
  </si>
  <si>
    <t xml:space="preserve">expressed sequence C76213</t>
  </si>
  <si>
    <t xml:space="preserve">95627_at</t>
  </si>
  <si>
    <t xml:space="preserve">2310058J06Rik</t>
  </si>
  <si>
    <t xml:space="preserve">RIKEN cDNA 2310058J06 gene</t>
  </si>
  <si>
    <t xml:space="preserve">94877_at</t>
  </si>
  <si>
    <t xml:space="preserve">Btbd1</t>
  </si>
  <si>
    <t xml:space="preserve">BTB (POZ) domain containing 1</t>
  </si>
  <si>
    <t xml:space="preserve">97808_at</t>
  </si>
  <si>
    <t xml:space="preserve">Sf3b1</t>
  </si>
  <si>
    <t xml:space="preserve">splicing factor 3b, subunit 1</t>
  </si>
  <si>
    <t xml:space="preserve">94501_at</t>
  </si>
  <si>
    <t xml:space="preserve">Sgpp1</t>
  </si>
  <si>
    <t xml:space="preserve">sphingosine-1-phosphate phosphatase 1</t>
  </si>
  <si>
    <t xml:space="preserve">97412_at</t>
  </si>
  <si>
    <t xml:space="preserve">3300001G02Rik</t>
  </si>
  <si>
    <t xml:space="preserve">RIKEN cDNA 3300001G02 gene</t>
  </si>
  <si>
    <t xml:space="preserve">96340_at</t>
  </si>
  <si>
    <t xml:space="preserve">B230114J08Rik</t>
  </si>
  <si>
    <t xml:space="preserve">RIKEN cDNA B230114J08 gene</t>
  </si>
  <si>
    <t xml:space="preserve">92718_at</t>
  </si>
  <si>
    <t xml:space="preserve">2310061N23Rik</t>
  </si>
  <si>
    <t xml:space="preserve">RIKEN cDNA 2310061N23 gene</t>
  </si>
  <si>
    <t xml:space="preserve">102009_at</t>
  </si>
  <si>
    <t xml:space="preserve">Cyfip2</t>
  </si>
  <si>
    <t xml:space="preserve">cytoplasmic FMR1 interacting protein 2</t>
  </si>
  <si>
    <t xml:space="preserve">103689_at</t>
  </si>
  <si>
    <t xml:space="preserve">Abcc3</t>
  </si>
  <si>
    <t xml:space="preserve">ATP-binding cassette, sub-family C (CFTR/MRP), member 3</t>
  </si>
  <si>
    <t xml:space="preserve">95084_f_at</t>
  </si>
  <si>
    <t xml:space="preserve">Grhpr</t>
  </si>
  <si>
    <t xml:space="preserve">glyoxylate reductase/hydroxypyruvate reductase</t>
  </si>
  <si>
    <t xml:space="preserve">95580_at</t>
  </si>
  <si>
    <t xml:space="preserve">5830417I10Rik</t>
  </si>
  <si>
    <t xml:space="preserve">RIKEN cDNA 5830417I10 gene</t>
  </si>
  <si>
    <t xml:space="preserve">96071_at</t>
  </si>
  <si>
    <t xml:space="preserve">Rps25</t>
  </si>
  <si>
    <t xml:space="preserve">ribosomal protein S25</t>
  </si>
  <si>
    <t xml:space="preserve">97380_at</t>
  </si>
  <si>
    <t xml:space="preserve">1700016A15Rik</t>
  </si>
  <si>
    <t xml:space="preserve">RIKEN cDNA 1700016A15 gene</t>
  </si>
  <si>
    <t xml:space="preserve">103231_at</t>
  </si>
  <si>
    <t xml:space="preserve">Arhh</t>
  </si>
  <si>
    <t xml:space="preserve">ras homolog gene family, member H</t>
  </si>
  <si>
    <t xml:space="preserve">104117_at</t>
  </si>
  <si>
    <t xml:space="preserve">Wdr20</t>
  </si>
  <si>
    <t xml:space="preserve">WD repeat domain 20</t>
  </si>
  <si>
    <t xml:space="preserve">104427_at</t>
  </si>
  <si>
    <t xml:space="preserve">Mtmr13</t>
  </si>
  <si>
    <t xml:space="preserve">myotubularin related protein 13</t>
  </si>
  <si>
    <t xml:space="preserve">100920_at</t>
  </si>
  <si>
    <t xml:space="preserve">2210039B01Rik</t>
  </si>
  <si>
    <t xml:space="preserve">RIKEN cDNA 2210039B01 gene</t>
  </si>
  <si>
    <t xml:space="preserve">95451_at</t>
  </si>
  <si>
    <t xml:space="preserve">2810405J04Rik</t>
  </si>
  <si>
    <t xml:space="preserve">RIKEN cDNA 2810405J04 gene</t>
  </si>
  <si>
    <t xml:space="preserve">104045_at</t>
  </si>
  <si>
    <t xml:space="preserve">2610102M01Rik</t>
  </si>
  <si>
    <t xml:space="preserve">RIKEN cDNA 2610102M01 gene</t>
  </si>
  <si>
    <t xml:space="preserve">95544_at</t>
  </si>
  <si>
    <t xml:space="preserve">2210403N08Rik</t>
  </si>
  <si>
    <t xml:space="preserve">RIKEN cDNA 2210403N08 gene</t>
  </si>
  <si>
    <t xml:space="preserve">98916_at</t>
  </si>
  <si>
    <t xml:space="preserve">Ppp2r2a</t>
  </si>
  <si>
    <t xml:space="preserve">protein phosphatase 2 (formerly 2A), regulatory subunit B (PR 52), alpha isoform</t>
  </si>
  <si>
    <t xml:space="preserve">93530_at</t>
  </si>
  <si>
    <t xml:space="preserve">Cda08-pending</t>
  </si>
  <si>
    <t xml:space="preserve">T-cell immunomodulatory protein</t>
  </si>
  <si>
    <t xml:space="preserve">96168_at</t>
  </si>
  <si>
    <t xml:space="preserve">Kif23</t>
  </si>
  <si>
    <t xml:space="preserve">kinesin family member 23</t>
  </si>
  <si>
    <t xml:space="preserve">102225_at</t>
  </si>
  <si>
    <t xml:space="preserve">8430421H08Rik</t>
  </si>
  <si>
    <t xml:space="preserve">RIKEN cDNA 8430421H08 gene</t>
  </si>
  <si>
    <t xml:space="preserve">97512_at</t>
  </si>
  <si>
    <t xml:space="preserve">2010107E04Rik</t>
  </si>
  <si>
    <t xml:space="preserve">RIKEN cDNA 2010107E04 gene</t>
  </si>
  <si>
    <t xml:space="preserve">102104_f_at</t>
  </si>
  <si>
    <t xml:space="preserve">Ms4a6b</t>
  </si>
  <si>
    <t xml:space="preserve">membrane-spanning 4-domains, subfamily A, member 6B</t>
  </si>
  <si>
    <t xml:space="preserve">98953_at</t>
  </si>
  <si>
    <t xml:space="preserve">Gc20-pending</t>
  </si>
  <si>
    <t xml:space="preserve">translation factor sui1 homolog</t>
  </si>
  <si>
    <t xml:space="preserve">97971_at</t>
  </si>
  <si>
    <t xml:space="preserve">Phkg2</t>
  </si>
  <si>
    <t xml:space="preserve">5phosphorylase kinase, gamma 2 (testis)</t>
  </si>
  <si>
    <t xml:space="preserve">103092_at</t>
  </si>
  <si>
    <t xml:space="preserve">1110032A10Rik</t>
  </si>
  <si>
    <t xml:space="preserve">RIKEN cDNA 1110032A10 gene</t>
  </si>
  <si>
    <t xml:space="preserve">93426_at</t>
  </si>
  <si>
    <t xml:space="preserve">1110014E10Rik</t>
  </si>
  <si>
    <t xml:space="preserve">RIKEN cDNA 1110014E10 gene</t>
  </si>
  <si>
    <t xml:space="preserve">94009_at</t>
  </si>
  <si>
    <t xml:space="preserve">2610301I15Rik</t>
  </si>
  <si>
    <t xml:space="preserve">RIKEN cDNA 2610301I15 gene</t>
  </si>
  <si>
    <t xml:space="preserve">93986_at</t>
  </si>
  <si>
    <t xml:space="preserve">2410003A14Rik</t>
  </si>
  <si>
    <t xml:space="preserve">RIKEN cDNA 2410003A14 gene</t>
  </si>
  <si>
    <t xml:space="preserve">97197_r_at</t>
  </si>
  <si>
    <t xml:space="preserve">1300007C21Rik</t>
  </si>
  <si>
    <t xml:space="preserve">RIKEN cDNA 1300007C21 gene</t>
  </si>
  <si>
    <t xml:space="preserve">100887_at</t>
  </si>
  <si>
    <t xml:space="preserve">Smc6l1</t>
  </si>
  <si>
    <t xml:space="preserve">SMC6 structural maintenance of chromosomes 6-like 1 (yeast)</t>
  </si>
  <si>
    <t xml:space="preserve">103664_r_at</t>
  </si>
  <si>
    <t xml:space="preserve">2810452K22Rik</t>
  </si>
  <si>
    <t xml:space="preserve">RIKEN cDNA 2810452K22 gene</t>
  </si>
  <si>
    <t xml:space="preserve">101939_at</t>
  </si>
  <si>
    <t xml:space="preserve">Rnf141</t>
  </si>
  <si>
    <t xml:space="preserve">ring finger protein 141</t>
  </si>
  <si>
    <t xml:space="preserve">99653_at</t>
  </si>
  <si>
    <t xml:space="preserve">3100001N19Rik</t>
  </si>
  <si>
    <t xml:space="preserve">RIKEN cDNA 3100001N19 gene</t>
  </si>
  <si>
    <t xml:space="preserve">104283_at</t>
  </si>
  <si>
    <t xml:space="preserve">4432405K22Rik</t>
  </si>
  <si>
    <t xml:space="preserve">RIKEN cDNA 4432405K22 gene</t>
  </si>
  <si>
    <t xml:space="preserve">94554_at</t>
  </si>
  <si>
    <t xml:space="preserve">4021401A16Rik</t>
  </si>
  <si>
    <t xml:space="preserve">RIKEN cDNA 4021401A16 gene</t>
  </si>
  <si>
    <t xml:space="preserve">98047_at</t>
  </si>
  <si>
    <t xml:space="preserve">5730410I19Rik</t>
  </si>
  <si>
    <t xml:space="preserve">RIKEN cDNA 5730410I19 gene</t>
  </si>
  <si>
    <t xml:space="preserve">96640_at</t>
  </si>
  <si>
    <t xml:space="preserve">3110001A13Rik</t>
  </si>
  <si>
    <t xml:space="preserve">RIKEN cDNA 3110001A13 gene</t>
  </si>
  <si>
    <t xml:space="preserve">101380_at</t>
  </si>
  <si>
    <t xml:space="preserve">Nudt14</t>
  </si>
  <si>
    <t xml:space="preserve">nudix (nucleoside diphosphate linked moiety X)-type motif 14</t>
  </si>
  <si>
    <t xml:space="preserve">101912_at</t>
  </si>
  <si>
    <t xml:space="preserve">1100001G20Rik</t>
  </si>
  <si>
    <t xml:space="preserve">RIKEN cDNA 1100001G20 gene</t>
  </si>
  <si>
    <t xml:space="preserve">96605_at</t>
  </si>
  <si>
    <t xml:space="preserve">0610011I04Rik</t>
  </si>
  <si>
    <t xml:space="preserve">RIKEN cDNA 0610011I04 gene</t>
  </si>
  <si>
    <t xml:space="preserve">95112_f_at</t>
  </si>
  <si>
    <t xml:space="preserve">Ppil2</t>
  </si>
  <si>
    <t xml:space="preserve">peptidylprolyl isomerase (cyclophilin)-like 2</t>
  </si>
  <si>
    <t xml:space="preserve">97444_at</t>
  </si>
  <si>
    <t xml:space="preserve">Ifi30</t>
  </si>
  <si>
    <t xml:space="preserve">interferon gamma inducible protein 30</t>
  </si>
  <si>
    <t xml:space="preserve">97885_at</t>
  </si>
  <si>
    <t xml:space="preserve">1810009M01Rik</t>
  </si>
  <si>
    <t xml:space="preserve">RIKEN cDNA 1810009M01 gene</t>
  </si>
  <si>
    <t xml:space="preserve">98373_at</t>
  </si>
  <si>
    <t xml:space="preserve">Ms4a4c</t>
  </si>
  <si>
    <t xml:space="preserve">membrane-spanning 4-domains, subfamily A, member 4C</t>
  </si>
  <si>
    <t xml:space="preserve">97384_at</t>
  </si>
  <si>
    <t xml:space="preserve">Gmfg</t>
  </si>
  <si>
    <t xml:space="preserve">glia maturation factor, gamma</t>
  </si>
  <si>
    <t xml:space="preserve">97259_at</t>
  </si>
  <si>
    <t xml:space="preserve">Arpp19-pending</t>
  </si>
  <si>
    <t xml:space="preserve">cyclic AMP phosphoprotein</t>
  </si>
  <si>
    <t xml:space="preserve">101621_at</t>
  </si>
  <si>
    <t xml:space="preserve">Mja1l-pending</t>
  </si>
  <si>
    <t xml:space="preserve">major allergen 1-like</t>
  </si>
  <si>
    <t xml:space="preserve">94872_at</t>
  </si>
  <si>
    <t xml:space="preserve">Asml3a-pending</t>
  </si>
  <si>
    <t xml:space="preserve">acid sphingomyelinase-like phosphodiesterase 3a</t>
  </si>
  <si>
    <t xml:space="preserve">95081_at</t>
  </si>
  <si>
    <t xml:space="preserve">P38ip-pending</t>
  </si>
  <si>
    <t xml:space="preserve">transcription factor (p38 interacting protein)</t>
  </si>
  <si>
    <t xml:space="preserve">95302_at</t>
  </si>
  <si>
    <t xml:space="preserve">Frap1</t>
  </si>
  <si>
    <t xml:space="preserve">FK506 binding protein 12-rapamycin associated protein 1</t>
  </si>
  <si>
    <t xml:space="preserve">92462_at</t>
  </si>
  <si>
    <t xml:space="preserve">septin 6</t>
  </si>
  <si>
    <t xml:space="preserve">103973_at</t>
  </si>
  <si>
    <t xml:space="preserve">Kcnj1</t>
  </si>
  <si>
    <t xml:space="preserve">potassium inwardly-rectifying channel, subfamily J, member 1</t>
  </si>
  <si>
    <t xml:space="preserve">103202_at</t>
  </si>
  <si>
    <t xml:space="preserve">Gbp3</t>
  </si>
  <si>
    <t xml:space="preserve">guanylate nucleotide binding protein 3</t>
  </si>
  <si>
    <t xml:space="preserve">98945_at</t>
  </si>
  <si>
    <t xml:space="preserve">Sh3glb1</t>
  </si>
  <si>
    <t xml:space="preserve">SH3-domain GRB2-like B1 (endophilin)</t>
  </si>
  <si>
    <t xml:space="preserve">96814_r_at</t>
  </si>
  <si>
    <t xml:space="preserve">DXImx46e</t>
  </si>
  <si>
    <t xml:space="preserve">DNA segment, Chr X, Immunex 46, expressed</t>
  </si>
  <si>
    <t xml:space="preserve">96813_f_at</t>
  </si>
  <si>
    <t xml:space="preserve">93010_at</t>
  </si>
  <si>
    <t xml:space="preserve">Pqbp1</t>
  </si>
  <si>
    <t xml:space="preserve">polyglutamine binding protein 1</t>
  </si>
  <si>
    <t xml:space="preserve">102208_at</t>
  </si>
  <si>
    <t xml:space="preserve">Siat10</t>
  </si>
  <si>
    <t xml:space="preserve">sialyltransferase 10 (alpha-2,3-sialyltransferase VI)</t>
  </si>
  <si>
    <t xml:space="preserve">104690_at</t>
  </si>
  <si>
    <t xml:space="preserve">Polm</t>
  </si>
  <si>
    <t xml:space="preserve">polymerase (DNA directed), mu</t>
  </si>
  <si>
    <t xml:space="preserve">103935_at</t>
  </si>
  <si>
    <t xml:space="preserve">Atp2a3</t>
  </si>
  <si>
    <t xml:space="preserve">ATPase, Ca++ transporting, ubiquitous</t>
  </si>
  <si>
    <t xml:space="preserve">97165_r_at</t>
  </si>
  <si>
    <t xml:space="preserve">D2Ertd93e</t>
  </si>
  <si>
    <t xml:space="preserve">DNA segment, Chr 2, ERATO Doi 93, expressed</t>
  </si>
  <si>
    <t xml:space="preserve">96285_at</t>
  </si>
  <si>
    <t xml:space="preserve">Myadm</t>
  </si>
  <si>
    <t xml:space="preserve">myeloid-associated differentiation marker</t>
  </si>
  <si>
    <t xml:space="preserve">93699_at</t>
  </si>
  <si>
    <t xml:space="preserve">Polg2</t>
  </si>
  <si>
    <t xml:space="preserve">polymerase (DNA directed), gamma 2, accessory subunit</t>
  </si>
  <si>
    <t xml:space="preserve">93608_at</t>
  </si>
  <si>
    <t xml:space="preserve">Ebi3</t>
  </si>
  <si>
    <t xml:space="preserve">Epstein-Barr virus induced gene 3</t>
  </si>
  <si>
    <t xml:space="preserve">95537_at</t>
  </si>
  <si>
    <t xml:space="preserve">Ulk2</t>
  </si>
  <si>
    <t xml:space="preserve">Unc-51 like kinase 2 (C. elegans)</t>
  </si>
  <si>
    <t xml:space="preserve">100040_at</t>
  </si>
  <si>
    <t xml:space="preserve">Mrpl17</t>
  </si>
  <si>
    <t xml:space="preserve">mitochondrial ribosomal protein L17</t>
  </si>
  <si>
    <t xml:space="preserve">95536_at</t>
  </si>
  <si>
    <t xml:space="preserve">Tceb3</t>
  </si>
  <si>
    <t xml:space="preserve">transcription elongation factor B (SIII), polypeptide 3</t>
  </si>
  <si>
    <t xml:space="preserve">104239_at</t>
  </si>
  <si>
    <t xml:space="preserve">Phemx</t>
  </si>
  <si>
    <t xml:space="preserve">pan hematopoietic expression</t>
  </si>
  <si>
    <t xml:space="preserve">98993_at</t>
  </si>
  <si>
    <t xml:space="preserve">Ppp2r5c</t>
  </si>
  <si>
    <t xml:space="preserve">protein phosphatase 2, regulatory subunit B (B56), gamma isoform</t>
  </si>
  <si>
    <t xml:space="preserve">102040_at</t>
  </si>
  <si>
    <t xml:space="preserve">Gprk6</t>
  </si>
  <si>
    <t xml:space="preserve">G protein-coupled receptor kinase 6</t>
  </si>
  <si>
    <t xml:space="preserve">101908_s_at</t>
  </si>
  <si>
    <t xml:space="preserve">Ceacam2</t>
  </si>
  <si>
    <t xml:space="preserve">CEA-related cell adhesion molecule 2</t>
  </si>
  <si>
    <t xml:space="preserve">102806_g_at</t>
  </si>
  <si>
    <t xml:space="preserve">Ceacam1</t>
  </si>
  <si>
    <t xml:space="preserve">CEA-related cell adhesion molecule 1</t>
  </si>
  <si>
    <t xml:space="preserve">102805_at</t>
  </si>
  <si>
    <t xml:space="preserve">102804_at</t>
  </si>
  <si>
    <t xml:space="preserve">98766_at</t>
  </si>
  <si>
    <t xml:space="preserve">Sh3bp5</t>
  </si>
  <si>
    <t xml:space="preserve">SH3-domain binding protein 5 (BTK-associated)</t>
  </si>
  <si>
    <t xml:space="preserve">103522_at</t>
  </si>
  <si>
    <t xml:space="preserve">Sgcd</t>
  </si>
  <si>
    <t xml:space="preserve">sarcoglycan, delta (dystrophin-associated glycoprotein)</t>
  </si>
  <si>
    <t xml:space="preserve">95742_at</t>
  </si>
  <si>
    <t xml:space="preserve">Psmd13</t>
  </si>
  <si>
    <t xml:space="preserve">proteasome (prosome, macropain) 26S subunit, non-ATPase, 13</t>
  </si>
  <si>
    <t xml:space="preserve">93938_at</t>
  </si>
  <si>
    <t xml:space="preserve">Slc30a1</t>
  </si>
  <si>
    <t xml:space="preserve">solute carrier family 30 (zinc transporter), member 1</t>
  </si>
  <si>
    <t xml:space="preserve">93740_at</t>
  </si>
  <si>
    <t xml:space="preserve">Nsep1</t>
  </si>
  <si>
    <t xml:space="preserve">nuclease sensitive element binding protein 1</t>
  </si>
  <si>
    <t xml:space="preserve">99938_at</t>
  </si>
  <si>
    <t xml:space="preserve">Xrcc1</t>
  </si>
  <si>
    <t xml:space="preserve">X-ray repair complementing defective repair in Chinese hamster cells 1</t>
  </si>
  <si>
    <t xml:space="preserve">101458_at</t>
  </si>
  <si>
    <t xml:space="preserve">Wee1</t>
  </si>
  <si>
    <t xml:space="preserve">wee 1 homolog (S. pombe)</t>
  </si>
  <si>
    <t xml:space="preserve">96511_s_at</t>
  </si>
  <si>
    <t xml:space="preserve">Vav1</t>
  </si>
  <si>
    <t xml:space="preserve">vav 1 oncogene</t>
  </si>
  <si>
    <t xml:space="preserve">102322_at</t>
  </si>
  <si>
    <t xml:space="preserve">Ugdh</t>
  </si>
  <si>
    <t xml:space="preserve">UDP-glucose dehydrogenase</t>
  </si>
  <si>
    <t xml:space="preserve">96695_at</t>
  </si>
  <si>
    <t xml:space="preserve">Ube2a</t>
  </si>
  <si>
    <t xml:space="preserve">ubiquitin-conjugating enzyme E2A, RAD6 homolog (S. cerevisiae)</t>
  </si>
  <si>
    <t xml:space="preserve">100397_at</t>
  </si>
  <si>
    <t xml:space="preserve">Tyrobp</t>
  </si>
  <si>
    <t xml:space="preserve">TYRO protein tyrosine kinase binding protein</t>
  </si>
  <si>
    <t xml:space="preserve">92834_at</t>
  </si>
  <si>
    <t xml:space="preserve">Rpl13a</t>
  </si>
  <si>
    <t xml:space="preserve">ribosomal protein L13a</t>
  </si>
  <si>
    <t xml:space="preserve">100460_at</t>
  </si>
  <si>
    <t xml:space="preserve">Sh2bp1</t>
  </si>
  <si>
    <t xml:space="preserve">SH2 domain binding protein 1 (tetratricopeptide repeat containing)</t>
  </si>
  <si>
    <t xml:space="preserve">95694_at</t>
  </si>
  <si>
    <t xml:space="preserve">Top1</t>
  </si>
  <si>
    <t xml:space="preserve">topoisomerase (DNA) I</t>
  </si>
  <si>
    <t xml:space="preserve">98561_at</t>
  </si>
  <si>
    <t xml:space="preserve">Tnni1</t>
  </si>
  <si>
    <t xml:space="preserve">troponin I, skeletal, slow 1</t>
  </si>
  <si>
    <t xml:space="preserve">98318_at</t>
  </si>
  <si>
    <t xml:space="preserve">Tnfsf7</t>
  </si>
  <si>
    <t xml:space="preserve">tumor necrosis factor (ligand) superfamily, member 7</t>
  </si>
  <si>
    <t xml:space="preserve">104099_at</t>
  </si>
  <si>
    <t xml:space="preserve">Pglyrp</t>
  </si>
  <si>
    <t xml:space="preserve">peptidoglycan recognition protein</t>
  </si>
  <si>
    <t xml:space="preserve">92962_at</t>
  </si>
  <si>
    <t xml:space="preserve">Tnfrsf5</t>
  </si>
  <si>
    <t xml:space="preserve">tumor necrosis factor receptor superfamily, member 5</t>
  </si>
  <si>
    <t xml:space="preserve">99935_at</t>
  </si>
  <si>
    <t xml:space="preserve">Tjp1</t>
  </si>
  <si>
    <t xml:space="preserve">tight junction protein 1</t>
  </si>
  <si>
    <t xml:space="preserve">99603_g_at</t>
  </si>
  <si>
    <t xml:space="preserve">Tieg1</t>
  </si>
  <si>
    <t xml:space="preserve">TGFB inducible early growth response 1</t>
  </si>
  <si>
    <t xml:space="preserve">94104_at</t>
  </si>
  <si>
    <t xml:space="preserve">Tert</t>
  </si>
  <si>
    <t xml:space="preserve">telomerase reverse transcriptase</t>
  </si>
  <si>
    <t xml:space="preserve">99920_at</t>
  </si>
  <si>
    <t xml:space="preserve">Terf1</t>
  </si>
  <si>
    <t xml:space="preserve">telomeric repeat binding factor 1</t>
  </si>
  <si>
    <t xml:space="preserve">104526_at</t>
  </si>
  <si>
    <t xml:space="preserve">Tcfeb</t>
  </si>
  <si>
    <t xml:space="preserve">transcription factor EB</t>
  </si>
  <si>
    <t xml:space="preserve">97995_at</t>
  </si>
  <si>
    <t xml:space="preserve">Tcf7</t>
  </si>
  <si>
    <t xml:space="preserve">transcription factor 7, T-cell specific</t>
  </si>
  <si>
    <t xml:space="preserve">97994_at</t>
  </si>
  <si>
    <t xml:space="preserve">100947_at</t>
  </si>
  <si>
    <t xml:space="preserve">Tcf20</t>
  </si>
  <si>
    <t xml:space="preserve">transcription factor 20</t>
  </si>
  <si>
    <t xml:space="preserve">94787_at</t>
  </si>
  <si>
    <t xml:space="preserve">Tcf12</t>
  </si>
  <si>
    <t xml:space="preserve">transcription factor 12</t>
  </si>
  <si>
    <t xml:space="preserve">93586_at</t>
  </si>
  <si>
    <t xml:space="preserve">Syngr2</t>
  </si>
  <si>
    <t xml:space="preserve">synaptogyrin 2</t>
  </si>
  <si>
    <t xml:space="preserve">93218_at</t>
  </si>
  <si>
    <t xml:space="preserve">Swap70</t>
  </si>
  <si>
    <t xml:space="preserve">SWAP complex protein</t>
  </si>
  <si>
    <t xml:space="preserve">101465_at</t>
  </si>
  <si>
    <t xml:space="preserve">Stat1</t>
  </si>
  <si>
    <t xml:space="preserve">signal transducer and activator of transcription 1</t>
  </si>
  <si>
    <t xml:space="preserve">100723_f_at</t>
  </si>
  <si>
    <t xml:space="preserve">Sprr2e</t>
  </si>
  <si>
    <t xml:space="preserve">small proline-rich protein 2E</t>
  </si>
  <si>
    <t xml:space="preserve">93388_s_at</t>
  </si>
  <si>
    <t xml:space="preserve">101631_at</t>
  </si>
  <si>
    <t xml:space="preserve">Sox11</t>
  </si>
  <si>
    <t xml:space="preserve">SRY-box containing gene 11</t>
  </si>
  <si>
    <t xml:space="preserve">93804_at</t>
  </si>
  <si>
    <t xml:space="preserve">Slc2a3</t>
  </si>
  <si>
    <t xml:space="preserve">solute carrier family 2 (facilitated glucose transporter), member 3</t>
  </si>
  <si>
    <t xml:space="preserve">92292_at</t>
  </si>
  <si>
    <t xml:space="preserve">99876_at</t>
  </si>
  <si>
    <t xml:space="preserve">Sla</t>
  </si>
  <si>
    <t xml:space="preserve">src-like adaptor</t>
  </si>
  <si>
    <t xml:space="preserve">99847_at</t>
  </si>
  <si>
    <t xml:space="preserve">Siat4a</t>
  </si>
  <si>
    <t xml:space="preserve">sialyltransferase 4A (beta-galactoside alpha-2,3-sialytransferase)</t>
  </si>
  <si>
    <t xml:space="preserve">100131_at</t>
  </si>
  <si>
    <t xml:space="preserve">Sgne1</t>
  </si>
  <si>
    <t xml:space="preserve">secretory granule neuroendocrine protein 1, 7B2 protein</t>
  </si>
  <si>
    <t xml:space="preserve">102641_at</t>
  </si>
  <si>
    <t xml:space="preserve">Sfpi1</t>
  </si>
  <si>
    <t xml:space="preserve">SFFV proviral integration 1</t>
  </si>
  <si>
    <t xml:space="preserve">103488_at</t>
  </si>
  <si>
    <t xml:space="preserve">Selpl</t>
  </si>
  <si>
    <t xml:space="preserve">selectin, platelet (p-selectin) ligand</t>
  </si>
  <si>
    <t xml:space="preserve">92870_at</t>
  </si>
  <si>
    <t xml:space="preserve">Sel1h</t>
  </si>
  <si>
    <t xml:space="preserve">Sel1 (suppressor of lin-12) 1 homolog (C. elegans)</t>
  </si>
  <si>
    <t xml:space="preserve">98406_at</t>
  </si>
  <si>
    <t xml:space="preserve">Ccl5</t>
  </si>
  <si>
    <t xml:space="preserve">chemokine (C-C motif) ligand 5</t>
  </si>
  <si>
    <t xml:space="preserve">94166_g_at</t>
  </si>
  <si>
    <t xml:space="preserve">Ccl1</t>
  </si>
  <si>
    <t xml:space="preserve">chemokine (C-C motif) ligand 1</t>
  </si>
  <si>
    <t xml:space="preserve">94165_at</t>
  </si>
  <si>
    <t xml:space="preserve">95670_at</t>
  </si>
  <si>
    <t xml:space="preserve">Stmn2</t>
  </si>
  <si>
    <t xml:space="preserve">stathmin-like 2</t>
  </si>
  <si>
    <t xml:space="preserve">101830_at</t>
  </si>
  <si>
    <t xml:space="preserve">Ryr3</t>
  </si>
  <si>
    <t xml:space="preserve">ryanodine receptor 3</t>
  </si>
  <si>
    <t xml:space="preserve">99198_at</t>
  </si>
  <si>
    <t xml:space="preserve">Rpl32-ps</t>
  </si>
  <si>
    <t xml:space="preserve">ribosomal protein L32, pseudogene</t>
  </si>
  <si>
    <t xml:space="preserve">92857_at</t>
  </si>
  <si>
    <t xml:space="preserve">Rpl22</t>
  </si>
  <si>
    <t xml:space="preserve">ribosomal protein L22</t>
  </si>
  <si>
    <t xml:space="preserve">93164_at</t>
  </si>
  <si>
    <t xml:space="preserve">Rnf2</t>
  </si>
  <si>
    <t xml:space="preserve">ring finger protein 2</t>
  </si>
  <si>
    <t xml:space="preserve">103801_at</t>
  </si>
  <si>
    <t xml:space="preserve">Rfxank</t>
  </si>
  <si>
    <t xml:space="preserve">regulatory factor X-associated ankyrin-containing protein</t>
  </si>
  <si>
    <t xml:space="preserve">98480_s_at</t>
  </si>
  <si>
    <t xml:space="preserve">Ren1</t>
  </si>
  <si>
    <t xml:space="preserve">renin 1 structural</t>
  </si>
  <si>
    <t xml:space="preserve">102649_s_at</t>
  </si>
  <si>
    <t xml:space="preserve">Raet1c</t>
  </si>
  <si>
    <t xml:space="preserve">retinoic acid early transcript gamma</t>
  </si>
  <si>
    <t xml:space="preserve">93676_at</t>
  </si>
  <si>
    <t xml:space="preserve">Rad51ap1</t>
  </si>
  <si>
    <t xml:space="preserve">RAD51 associated protein 1</t>
  </si>
  <si>
    <t xml:space="preserve">95077_at</t>
  </si>
  <si>
    <t xml:space="preserve">Rabggtb</t>
  </si>
  <si>
    <t xml:space="preserve">RAB geranylgeranyl transferase, b subunit</t>
  </si>
  <si>
    <t xml:space="preserve">92273_at</t>
  </si>
  <si>
    <t xml:space="preserve">Ptpn18</t>
  </si>
  <si>
    <t xml:space="preserve">protein tyrosine phosphatase, non-receptor type 18</t>
  </si>
  <si>
    <t xml:space="preserve">98424_at</t>
  </si>
  <si>
    <t xml:space="preserve">Ptpn13</t>
  </si>
  <si>
    <t xml:space="preserve">protein tyrosine phosphatase, non-receptor type 13</t>
  </si>
  <si>
    <t xml:space="preserve">103946_at</t>
  </si>
  <si>
    <t xml:space="preserve">Pstpip1</t>
  </si>
  <si>
    <t xml:space="preserve">proline-serine-threonine phosphatase-interacting protein 1</t>
  </si>
  <si>
    <t xml:space="preserve">102223_at</t>
  </si>
  <si>
    <t xml:space="preserve">Ppl</t>
  </si>
  <si>
    <t xml:space="preserve">periplakin</t>
  </si>
  <si>
    <t xml:space="preserve">94239_at</t>
  </si>
  <si>
    <t xml:space="preserve">Pnn</t>
  </si>
  <si>
    <t xml:space="preserve">pinin</t>
  </si>
  <si>
    <t xml:space="preserve">102933_at</t>
  </si>
  <si>
    <t xml:space="preserve">Plxna3</t>
  </si>
  <si>
    <t xml:space="preserve">plexin A3</t>
  </si>
  <si>
    <t xml:space="preserve">97996_at</t>
  </si>
  <si>
    <t xml:space="preserve">Papola</t>
  </si>
  <si>
    <t xml:space="preserve">poly (A) polymerase alpha</t>
  </si>
  <si>
    <t xml:space="preserve">92549_at</t>
  </si>
  <si>
    <t xml:space="preserve">Pkig</t>
  </si>
  <si>
    <t xml:space="preserve">protein kinase inhibitor, gamma</t>
  </si>
  <si>
    <t xml:space="preserve">104531_at</t>
  </si>
  <si>
    <t xml:space="preserve">Prkcd</t>
  </si>
  <si>
    <t xml:space="preserve">protein kinase C, delta</t>
  </si>
  <si>
    <t xml:space="preserve">99510_at</t>
  </si>
  <si>
    <t xml:space="preserve">Prkcb</t>
  </si>
  <si>
    <t xml:space="preserve">protein kinase C, beta</t>
  </si>
  <si>
    <t xml:space="preserve">93116_at</t>
  </si>
  <si>
    <t xml:space="preserve">Prkacb</t>
  </si>
  <si>
    <t xml:space="preserve">protein kinase, cAMP dependent, catalytic, beta</t>
  </si>
  <si>
    <t xml:space="preserve">98003_at</t>
  </si>
  <si>
    <t xml:space="preserve">Pirb</t>
  </si>
  <si>
    <t xml:space="preserve">paired-Ig-like receptor B</t>
  </si>
  <si>
    <t xml:space="preserve">95784_at</t>
  </si>
  <si>
    <t xml:space="preserve">Pira1</t>
  </si>
  <si>
    <t xml:space="preserve">paired-Ig-like receptor A1</t>
  </si>
  <si>
    <t xml:space="preserve">101926_at</t>
  </si>
  <si>
    <t xml:space="preserve">Pim2</t>
  </si>
  <si>
    <t xml:space="preserve">proviral integration site 2</t>
  </si>
  <si>
    <t xml:space="preserve">99384_at</t>
  </si>
  <si>
    <t xml:space="preserve">Pim1</t>
  </si>
  <si>
    <t xml:space="preserve">proviral integration site 1</t>
  </si>
  <si>
    <t xml:space="preserve">92637_at</t>
  </si>
  <si>
    <t xml:space="preserve">Pfkl</t>
  </si>
  <si>
    <t xml:space="preserve">phosphofructokinase, liver, B-type</t>
  </si>
  <si>
    <t xml:space="preserve">103029_at</t>
  </si>
  <si>
    <t xml:space="preserve">Pdcd4</t>
  </si>
  <si>
    <t xml:space="preserve">programmed cell death 4</t>
  </si>
  <si>
    <t xml:space="preserve">92193_r_at</t>
  </si>
  <si>
    <t xml:space="preserve">Pcsk5</t>
  </si>
  <si>
    <t xml:space="preserve">proprotein convertase subtilisin/kexin type 5</t>
  </si>
  <si>
    <t xml:space="preserve">99663_g_at</t>
  </si>
  <si>
    <t xml:space="preserve">Pcnt2</t>
  </si>
  <si>
    <t xml:space="preserve">pericentrin 2</t>
  </si>
  <si>
    <t xml:space="preserve">104451_at</t>
  </si>
  <si>
    <t xml:space="preserve">Slc11a2</t>
  </si>
  <si>
    <t xml:space="preserve">solute carrier family 11 (proton-coupled divalent metal ion transporters), member 2</t>
  </si>
  <si>
    <t xml:space="preserve">102980_at</t>
  </si>
  <si>
    <t xml:space="preserve">Nmt1</t>
  </si>
  <si>
    <t xml:space="preserve">N-myristoyltransferase 1</t>
  </si>
  <si>
    <t xml:space="preserve">97157_at</t>
  </si>
  <si>
    <t xml:space="preserve">Nkx3-1</t>
  </si>
  <si>
    <t xml:space="preserve">NK-3 transcription factor, locus 1 (Drosophila)</t>
  </si>
  <si>
    <t xml:space="preserve">98427_s_at</t>
  </si>
  <si>
    <t xml:space="preserve">Nfkb1</t>
  </si>
  <si>
    <t xml:space="preserve">nuclear factor of kappa light chain gene enhancer in B-cells 1, p105</t>
  </si>
  <si>
    <t xml:space="preserve">102955_at</t>
  </si>
  <si>
    <t xml:space="preserve">Nfil3</t>
  </si>
  <si>
    <t xml:space="preserve">nuclear factor, interleukin 3, regulated</t>
  </si>
  <si>
    <t xml:space="preserve">102209_at</t>
  </si>
  <si>
    <t xml:space="preserve">Nfatc1</t>
  </si>
  <si>
    <t xml:space="preserve">nuclear factor of activated T-cells, cytoplasmic 1</t>
  </si>
  <si>
    <t xml:space="preserve">102326_at</t>
  </si>
  <si>
    <t xml:space="preserve">Ncf2</t>
  </si>
  <si>
    <t xml:space="preserve">neutrophil cytosolic factor 2</t>
  </si>
  <si>
    <t xml:space="preserve">97763_at</t>
  </si>
  <si>
    <t xml:space="preserve">Ncf1</t>
  </si>
  <si>
    <t xml:space="preserve">neutrophil cytosolic factor 1</t>
  </si>
  <si>
    <t xml:space="preserve">101484_at</t>
  </si>
  <si>
    <t xml:space="preserve">Nbr1</t>
  </si>
  <si>
    <t xml:space="preserve">neighbor of Brca1 gene 1</t>
  </si>
  <si>
    <t xml:space="preserve">102108_f_at</t>
  </si>
  <si>
    <t xml:space="preserve">Myh9</t>
  </si>
  <si>
    <t xml:space="preserve">myosin heavy chain IX</t>
  </si>
  <si>
    <t xml:space="preserve">102779_at</t>
  </si>
  <si>
    <t xml:space="preserve">Gadd45b</t>
  </si>
  <si>
    <t xml:space="preserve">growth arrest and DNA-damage-inducible 45 beta</t>
  </si>
  <si>
    <t xml:space="preserve">101566_f_at</t>
  </si>
  <si>
    <t xml:space="preserve">Mup1</t>
  </si>
  <si>
    <t xml:space="preserve">major urinary protein 1</t>
  </si>
  <si>
    <t xml:space="preserve">101561_at</t>
  </si>
  <si>
    <t xml:space="preserve">Mt2</t>
  </si>
  <si>
    <t xml:space="preserve">metallothionein 2</t>
  </si>
  <si>
    <t xml:space="preserve">92473_at</t>
  </si>
  <si>
    <t xml:space="preserve">Mknk2</t>
  </si>
  <si>
    <t xml:space="preserve">MAP kinase-interacting serine/threonine kinase 2</t>
  </si>
  <si>
    <t xml:space="preserve">101007_at</t>
  </si>
  <si>
    <t xml:space="preserve">99640_at</t>
  </si>
  <si>
    <t xml:space="preserve">Minpp1</t>
  </si>
  <si>
    <t xml:space="preserve">multiple inositol polyphosphate histidine phosphatase 1</t>
  </si>
  <si>
    <t xml:space="preserve">99024_at</t>
  </si>
  <si>
    <t xml:space="preserve">Mad4</t>
  </si>
  <si>
    <t xml:space="preserve">Max dimerization protein 4</t>
  </si>
  <si>
    <t xml:space="preserve">100468_g_at</t>
  </si>
  <si>
    <t xml:space="preserve">Lyl1</t>
  </si>
  <si>
    <t xml:space="preserve">lymphoblastomic leukemia</t>
  </si>
  <si>
    <t xml:space="preserve">100772_g_at</t>
  </si>
  <si>
    <t xml:space="preserve">Blnk</t>
  </si>
  <si>
    <t xml:space="preserve">B-cell linker</t>
  </si>
  <si>
    <t xml:space="preserve">100771_at</t>
  </si>
  <si>
    <t xml:space="preserve">102940_at</t>
  </si>
  <si>
    <t xml:space="preserve">Ltb</t>
  </si>
  <si>
    <t xml:space="preserve">lymphotoxin B</t>
  </si>
  <si>
    <t xml:space="preserve">102630_s_at</t>
  </si>
  <si>
    <t xml:space="preserve">Lta</t>
  </si>
  <si>
    <t xml:space="preserve">lymphotoxin A</t>
  </si>
  <si>
    <t xml:space="preserve">103571_at</t>
  </si>
  <si>
    <t xml:space="preserve">Lst1</t>
  </si>
  <si>
    <t xml:space="preserve">leukocyte specific transcript 1</t>
  </si>
  <si>
    <t xml:space="preserve">104093_at</t>
  </si>
  <si>
    <t xml:space="preserve">Lsp1</t>
  </si>
  <si>
    <t xml:space="preserve">lymphocyte specific 1</t>
  </si>
  <si>
    <t xml:space="preserve">101835_at</t>
  </si>
  <si>
    <t xml:space="preserve">Lrmp</t>
  </si>
  <si>
    <t xml:space="preserve">lymphoid-restricted membrane protein</t>
  </si>
  <si>
    <t xml:space="preserve">98122_at</t>
  </si>
  <si>
    <t xml:space="preserve">Lmo4</t>
  </si>
  <si>
    <t xml:space="preserve">LIM domain only 4</t>
  </si>
  <si>
    <t xml:space="preserve">96810_at</t>
  </si>
  <si>
    <t xml:space="preserve">Lmo2</t>
  </si>
  <si>
    <t xml:space="preserve">LIM domain only 2</t>
  </si>
  <si>
    <t xml:space="preserve">102706_i_at</t>
  </si>
  <si>
    <t xml:space="preserve">Serpina3c</t>
  </si>
  <si>
    <t xml:space="preserve">serine (or cysteine) proteinase inhibitor, clade A, member 3C</t>
  </si>
  <si>
    <t xml:space="preserve">101972_at</t>
  </si>
  <si>
    <t xml:space="preserve">Kdap</t>
  </si>
  <si>
    <t xml:space="preserve">kidney-derived aspartic protease-like protein</t>
  </si>
  <si>
    <t xml:space="preserve">102198_at</t>
  </si>
  <si>
    <t xml:space="preserve">Kcnn4</t>
  </si>
  <si>
    <t xml:space="preserve">potassium intermediate/small conductance calcium-activated channel, subfamily N, member 4</t>
  </si>
  <si>
    <t xml:space="preserve">94341_at</t>
  </si>
  <si>
    <t xml:space="preserve">Jmj</t>
  </si>
  <si>
    <t xml:space="preserve">jumonji</t>
  </si>
  <si>
    <t xml:space="preserve">101442_f_at</t>
  </si>
  <si>
    <t xml:space="preserve">Itpr5</t>
  </si>
  <si>
    <t xml:space="preserve">inositol 1,4,5-triphosphate receptor 5</t>
  </si>
  <si>
    <t xml:space="preserve">101441_i_at</t>
  </si>
  <si>
    <t xml:space="preserve">101123_at</t>
  </si>
  <si>
    <t xml:space="preserve">Itm2b</t>
  </si>
  <si>
    <t xml:space="preserve">integral membrane protein 2B</t>
  </si>
  <si>
    <t xml:space="preserve">100906_at</t>
  </si>
  <si>
    <t xml:space="preserve">Itgb7</t>
  </si>
  <si>
    <t xml:space="preserve">integrin beta 7</t>
  </si>
  <si>
    <t xml:space="preserve">104308_at</t>
  </si>
  <si>
    <t xml:space="preserve">Itgax</t>
  </si>
  <si>
    <t xml:space="preserve">integrin alpha X</t>
  </si>
  <si>
    <t xml:space="preserve">94764_at</t>
  </si>
  <si>
    <t xml:space="preserve">Itgal</t>
  </si>
  <si>
    <t xml:space="preserve">integrin alpha L</t>
  </si>
  <si>
    <t xml:space="preserve">102884_at</t>
  </si>
  <si>
    <t xml:space="preserve">Inpp5d</t>
  </si>
  <si>
    <t xml:space="preserve">inositol polyphosphate-5-phosphatase D</t>
  </si>
  <si>
    <t xml:space="preserve">99030_at</t>
  </si>
  <si>
    <t xml:space="preserve">Il7r</t>
  </si>
  <si>
    <t xml:space="preserve">interleukin 7 receptor</t>
  </si>
  <si>
    <t xml:space="preserve">104268_at</t>
  </si>
  <si>
    <t xml:space="preserve">Il6ra</t>
  </si>
  <si>
    <t xml:space="preserve">interleukin 6 receptor, alpha</t>
  </si>
  <si>
    <t xml:space="preserve">102658_at</t>
  </si>
  <si>
    <t xml:space="preserve">Il1r2</t>
  </si>
  <si>
    <t xml:space="preserve">interleukin 1 receptor, type II</t>
  </si>
  <si>
    <t xml:space="preserve">103486_at</t>
  </si>
  <si>
    <t xml:space="preserve">Il1b</t>
  </si>
  <si>
    <t xml:space="preserve">interleukin 1 beta</t>
  </si>
  <si>
    <t xml:space="preserve">AFFX-MurIL10_at</t>
  </si>
  <si>
    <t xml:space="preserve">Il10</t>
  </si>
  <si>
    <t xml:space="preserve">interleukin 10</t>
  </si>
  <si>
    <t xml:space="preserve">100319_at</t>
  </si>
  <si>
    <t xml:space="preserve">93086_at</t>
  </si>
  <si>
    <t xml:space="preserve">Igk-V8</t>
  </si>
  <si>
    <t xml:space="preserve">immunoglobulin kappa chain variable 8 (V8)</t>
  </si>
  <si>
    <t xml:space="preserve">102372_at</t>
  </si>
  <si>
    <t xml:space="preserve">Igj</t>
  </si>
  <si>
    <t xml:space="preserve">immunoglobulin joining chain</t>
  </si>
  <si>
    <t xml:space="preserve">93584_at</t>
  </si>
  <si>
    <t xml:space="preserve">Igh-6</t>
  </si>
  <si>
    <t xml:space="preserve">immunoglobulin heavy chain 6 (heavy chain of IgM)</t>
  </si>
  <si>
    <t xml:space="preserve">93583_s_at</t>
  </si>
  <si>
    <t xml:space="preserve">101157_at</t>
  </si>
  <si>
    <t xml:space="preserve">102721_at</t>
  </si>
  <si>
    <t xml:space="preserve">Igh-4</t>
  </si>
  <si>
    <t xml:space="preserve">immunoglobulin heavy chain 4 (serum IgG1)</t>
  </si>
  <si>
    <t xml:space="preserve">102224_at</t>
  </si>
  <si>
    <t xml:space="preserve">Igf1r</t>
  </si>
  <si>
    <t xml:space="preserve">insulin-like growth factor I receptor</t>
  </si>
  <si>
    <t xml:space="preserve">95546_g_at</t>
  </si>
  <si>
    <t xml:space="preserve">Igf1</t>
  </si>
  <si>
    <t xml:space="preserve">insulin-like growth factor 1</t>
  </si>
  <si>
    <t xml:space="preserve">101014_at</t>
  </si>
  <si>
    <t xml:space="preserve">Ifnar2</t>
  </si>
  <si>
    <t xml:space="preserve">interferon (alpha and beta) receptor 2</t>
  </si>
  <si>
    <t xml:space="preserve">100981_at</t>
  </si>
  <si>
    <t xml:space="preserve">Ifit1</t>
  </si>
  <si>
    <t xml:space="preserve">interferon-induced protein with tetratricopeptide repeats 1</t>
  </si>
  <si>
    <t xml:space="preserve">93321_at</t>
  </si>
  <si>
    <t xml:space="preserve">Ifi203</t>
  </si>
  <si>
    <t xml:space="preserve">interferon activated gene 203</t>
  </si>
  <si>
    <t xml:space="preserve">96418_r_at</t>
  </si>
  <si>
    <t xml:space="preserve">Hoxb8</t>
  </si>
  <si>
    <t xml:space="preserve">homeo box B8</t>
  </si>
  <si>
    <t xml:space="preserve">103445_at</t>
  </si>
  <si>
    <t xml:space="preserve">Hoxb6</t>
  </si>
  <si>
    <t xml:space="preserve">homeo box B6</t>
  </si>
  <si>
    <t xml:space="preserve">93276_at</t>
  </si>
  <si>
    <t xml:space="preserve">Hn1</t>
  </si>
  <si>
    <t xml:space="preserve">hematological and neurological expressed sequence 1</t>
  </si>
  <si>
    <t xml:space="preserve">102371_at</t>
  </si>
  <si>
    <t xml:space="preserve">Nr4a1</t>
  </si>
  <si>
    <t xml:space="preserve">nuclear receptor subfamily 4, group A, member 1</t>
  </si>
  <si>
    <t xml:space="preserve">92568_at</t>
  </si>
  <si>
    <t xml:space="preserve">Tfb2m</t>
  </si>
  <si>
    <t xml:space="preserve">transcription factor B2, mitochondrial</t>
  </si>
  <si>
    <t xml:space="preserve">102927_s_at</t>
  </si>
  <si>
    <t xml:space="preserve">Hdh</t>
  </si>
  <si>
    <t xml:space="preserve">Huntington disease gene homolog</t>
  </si>
  <si>
    <t xml:space="preserve">102851_s_at</t>
  </si>
  <si>
    <t xml:space="preserve">Hcph</t>
  </si>
  <si>
    <t xml:space="preserve">hemopoietic cell phosphatase</t>
  </si>
  <si>
    <t xml:space="preserve">100549_at</t>
  </si>
  <si>
    <t xml:space="preserve">Hba-x</t>
  </si>
  <si>
    <t xml:space="preserve">hemoglobin X, alpha-like embryonic chain in Hba complex</t>
  </si>
  <si>
    <t xml:space="preserve">102274_at</t>
  </si>
  <si>
    <t xml:space="preserve">H2-Oa</t>
  </si>
  <si>
    <t xml:space="preserve">histocompatibility 2, O region alpha locus</t>
  </si>
  <si>
    <t xml:space="preserve">102876_at</t>
  </si>
  <si>
    <t xml:space="preserve">Gzmg</t>
  </si>
  <si>
    <t xml:space="preserve">granzyme G</t>
  </si>
  <si>
    <t xml:space="preserve">97525_at</t>
  </si>
  <si>
    <t xml:space="preserve">Gyk</t>
  </si>
  <si>
    <t xml:space="preserve">glycerol kinase</t>
  </si>
  <si>
    <t xml:space="preserve">99597_at</t>
  </si>
  <si>
    <t xml:space="preserve">Gnai2</t>
  </si>
  <si>
    <t xml:space="preserve">guanine nucleotide binding protein, alpha inhibiting 2</t>
  </si>
  <si>
    <t xml:space="preserve">94192_at</t>
  </si>
  <si>
    <t xml:space="preserve">Gdap10</t>
  </si>
  <si>
    <t xml:space="preserve">ganglioside-induced differentiation-associated-protein 10</t>
  </si>
  <si>
    <t xml:space="preserve">92696_at</t>
  </si>
  <si>
    <t xml:space="preserve">Nr6a1</t>
  </si>
  <si>
    <t xml:space="preserve">nuclear receptor subfamily 6, group A, member 1</t>
  </si>
  <si>
    <t xml:space="preserve">104597_at</t>
  </si>
  <si>
    <t xml:space="preserve">Gbp2</t>
  </si>
  <si>
    <t xml:space="preserve">guanylate nucleotide binding protein 2</t>
  </si>
  <si>
    <t xml:space="preserve">104678_at</t>
  </si>
  <si>
    <t xml:space="preserve">Gas7</t>
  </si>
  <si>
    <t xml:space="preserve">growth arrest specific 7</t>
  </si>
  <si>
    <t xml:space="preserve">98530_at</t>
  </si>
  <si>
    <t xml:space="preserve">Gas5</t>
  </si>
  <si>
    <t xml:space="preserve">growth arrest specific 5</t>
  </si>
  <si>
    <t xml:space="preserve">AFFX-GapdhMur/M32599_M_st</t>
  </si>
  <si>
    <t xml:space="preserve">Gapd</t>
  </si>
  <si>
    <t xml:space="preserve">glyceraldehyde-3-phosphate dehydrogenase</t>
  </si>
  <si>
    <t xml:space="preserve">AFFX-GapdhMur/M32599_3_st</t>
  </si>
  <si>
    <t xml:space="preserve">103061_at</t>
  </si>
  <si>
    <t xml:space="preserve">Gad1</t>
  </si>
  <si>
    <t xml:space="preserve">glutamic acid decarboxylase 1</t>
  </si>
  <si>
    <t xml:space="preserve">97430_at</t>
  </si>
  <si>
    <t xml:space="preserve">G6pt1</t>
  </si>
  <si>
    <t xml:space="preserve">glucose-6-phosphatase, transport protein 1</t>
  </si>
  <si>
    <t xml:space="preserve">98441_at</t>
  </si>
  <si>
    <t xml:space="preserve">Fmr1</t>
  </si>
  <si>
    <t xml:space="preserve">fragile X mental retardation syndrome 1 homolog</t>
  </si>
  <si>
    <t xml:space="preserve">97124_at</t>
  </si>
  <si>
    <t xml:space="preserve">Fin15</t>
  </si>
  <si>
    <t xml:space="preserve">fibroblast growth factor inducible 15</t>
  </si>
  <si>
    <t xml:space="preserve">102337_s_at</t>
  </si>
  <si>
    <t xml:space="preserve">Fcgr2b</t>
  </si>
  <si>
    <t xml:space="preserve">Fc receptor, IgG, low affinity IIb</t>
  </si>
  <si>
    <t xml:space="preserve">99397_at</t>
  </si>
  <si>
    <t xml:space="preserve">Ercc2</t>
  </si>
  <si>
    <t xml:space="preserve">excision repair cross-complementing rodent repair deficiency, complementation group 2</t>
  </si>
  <si>
    <t xml:space="preserve">101500_at</t>
  </si>
  <si>
    <t xml:space="preserve">Epb4.1l2</t>
  </si>
  <si>
    <t xml:space="preserve">erythrocyte protein band 4.1-like 2</t>
  </si>
  <si>
    <t xml:space="preserve">103507_at</t>
  </si>
  <si>
    <t xml:space="preserve">Emr1</t>
  </si>
  <si>
    <t xml:space="preserve">EGF-like module containing, mucin-like, hormone receptor-like sequence 1</t>
  </si>
  <si>
    <t xml:space="preserve">96930_at</t>
  </si>
  <si>
    <t xml:space="preserve">Ehd1</t>
  </si>
  <si>
    <t xml:space="preserve">EH-domain containing 1</t>
  </si>
  <si>
    <t xml:space="preserve">100992_at</t>
  </si>
  <si>
    <t xml:space="preserve">Edr1</t>
  </si>
  <si>
    <t xml:space="preserve">early development regulator 1 (homolog of polyhomeotic 1)</t>
  </si>
  <si>
    <t xml:space="preserve">100479_at</t>
  </si>
  <si>
    <t xml:space="preserve">Dnmt3a</t>
  </si>
  <si>
    <t xml:space="preserve">DNA methyltransferase 3A</t>
  </si>
  <si>
    <t xml:space="preserve">103809_r_at</t>
  </si>
  <si>
    <t xml:space="preserve">Dncic1</t>
  </si>
  <si>
    <t xml:space="preserve">dynein, cytoplasmic, intermediate chain 1</t>
  </si>
  <si>
    <t xml:space="preserve">100882_at</t>
  </si>
  <si>
    <t xml:space="preserve">Defb1</t>
  </si>
  <si>
    <t xml:space="preserve">defensin beta 1</t>
  </si>
  <si>
    <t xml:space="preserve">93965_r_at</t>
  </si>
  <si>
    <t xml:space="preserve">Ddx6</t>
  </si>
  <si>
    <t xml:space="preserve">DEAD (Asp-Glu-Ala-Asp) box polypeptide 6</t>
  </si>
  <si>
    <t xml:space="preserve">93964_s_at</t>
  </si>
  <si>
    <t xml:space="preserve">93493_at</t>
  </si>
  <si>
    <t xml:space="preserve">Ddx5</t>
  </si>
  <si>
    <t xml:space="preserve">DEAD (Asp-Glu-Ala-Asp) box polypeptide 5</t>
  </si>
  <si>
    <t xml:space="preserve">100300_at</t>
  </si>
  <si>
    <t xml:space="preserve">Cybb</t>
  </si>
  <si>
    <t xml:space="preserve">cytochrome b-245, beta polypeptide</t>
  </si>
  <si>
    <t xml:space="preserve">98543_at</t>
  </si>
  <si>
    <t xml:space="preserve">Ctss</t>
  </si>
  <si>
    <t xml:space="preserve">cathepsin S</t>
  </si>
  <si>
    <t xml:space="preserve">101020_at</t>
  </si>
  <si>
    <t xml:space="preserve">Ctsc</t>
  </si>
  <si>
    <t xml:space="preserve">cathepsin C</t>
  </si>
  <si>
    <t xml:space="preserve">94004_at</t>
  </si>
  <si>
    <t xml:space="preserve">Cnn2</t>
  </si>
  <si>
    <t xml:space="preserve">calponin 2</t>
  </si>
  <si>
    <t xml:space="preserve">93274_at</t>
  </si>
  <si>
    <t xml:space="preserve">Clk</t>
  </si>
  <si>
    <t xml:space="preserve">CDC-like kinase</t>
  </si>
  <si>
    <t xml:space="preserve">96648_at</t>
  </si>
  <si>
    <t xml:space="preserve">Coro1a</t>
  </si>
  <si>
    <t xml:space="preserve">coronin, actin binding protein 1A</t>
  </si>
  <si>
    <t xml:space="preserve">101878_at</t>
  </si>
  <si>
    <t xml:space="preserve">Cd72</t>
  </si>
  <si>
    <t xml:space="preserve">CD72 antigen</t>
  </si>
  <si>
    <t xml:space="preserve">103480_at</t>
  </si>
  <si>
    <t xml:space="preserve">Cd4</t>
  </si>
  <si>
    <t xml:space="preserve">CD4 antigen</t>
  </si>
  <si>
    <t xml:space="preserve">102287_at</t>
  </si>
  <si>
    <t xml:space="preserve">Cd3z</t>
  </si>
  <si>
    <t xml:space="preserve">CD3 antigen, zeta polypeptide</t>
  </si>
  <si>
    <t xml:space="preserve">97932_f_at</t>
  </si>
  <si>
    <t xml:space="preserve">Cd151</t>
  </si>
  <si>
    <t xml:space="preserve">CD151 antigen</t>
  </si>
  <si>
    <t xml:space="preserve">94819_f_at</t>
  </si>
  <si>
    <t xml:space="preserve">Ccni</t>
  </si>
  <si>
    <t xml:space="preserve">cyclin I</t>
  </si>
  <si>
    <t xml:space="preserve">98478_at</t>
  </si>
  <si>
    <t xml:space="preserve">Ccng2</t>
  </si>
  <si>
    <t xml:space="preserve">cyclin G2</t>
  </si>
  <si>
    <t xml:space="preserve">99186_at</t>
  </si>
  <si>
    <t xml:space="preserve">Ccna2</t>
  </si>
  <si>
    <t xml:space="preserve">cyclin A2</t>
  </si>
  <si>
    <t xml:space="preserve">97723_at</t>
  </si>
  <si>
    <t xml:space="preserve">Cbx2</t>
  </si>
  <si>
    <t xml:space="preserve">chromobox homolog 2 (Drosophila Pc class)</t>
  </si>
  <si>
    <t xml:space="preserve">102328_at</t>
  </si>
  <si>
    <t xml:space="preserve">Casp8</t>
  </si>
  <si>
    <t xml:space="preserve">caspase 8</t>
  </si>
  <si>
    <t xml:space="preserve">98436_s_at</t>
  </si>
  <si>
    <t xml:space="preserve">Casp3</t>
  </si>
  <si>
    <t xml:space="preserve">caspase 3, apoptosis related cysteine protease</t>
  </si>
  <si>
    <t xml:space="preserve">99813_g_at</t>
  </si>
  <si>
    <t xml:space="preserve">Capn3</t>
  </si>
  <si>
    <t xml:space="preserve">calpain 3</t>
  </si>
  <si>
    <t xml:space="preserve">99812_at</t>
  </si>
  <si>
    <t xml:space="preserve">101040_at</t>
  </si>
  <si>
    <t xml:space="preserve">Capn2</t>
  </si>
  <si>
    <t xml:space="preserve">calpain 2</t>
  </si>
  <si>
    <t xml:space="preserve">102799_at</t>
  </si>
  <si>
    <t xml:space="preserve">C4bp</t>
  </si>
  <si>
    <t xml:space="preserve">complement component 4 binding protein</t>
  </si>
  <si>
    <t xml:space="preserve">103707_at</t>
  </si>
  <si>
    <t xml:space="preserve">C3ar1</t>
  </si>
  <si>
    <t xml:space="preserve">complement component 3a receptor 1</t>
  </si>
  <si>
    <t xml:space="preserve">92668_at</t>
  </si>
  <si>
    <t xml:space="preserve">Btk</t>
  </si>
  <si>
    <t xml:space="preserve">Bruton agammaglobulinemia tyrosine kinase</t>
  </si>
  <si>
    <t xml:space="preserve">101583_at</t>
  </si>
  <si>
    <t xml:space="preserve">Btg2</t>
  </si>
  <si>
    <t xml:space="preserve">B-cell translocation gene 2, anti-proliferative</t>
  </si>
  <si>
    <t xml:space="preserve">99841_at</t>
  </si>
  <si>
    <t xml:space="preserve">Blr1</t>
  </si>
  <si>
    <t xml:space="preserve">Burkitt lymphoma receptor 1</t>
  </si>
  <si>
    <t xml:space="preserve">95893_at</t>
  </si>
  <si>
    <t xml:space="preserve">Blk</t>
  </si>
  <si>
    <t xml:space="preserve">B lymphoid kinase</t>
  </si>
  <si>
    <t xml:space="preserve">92359_at</t>
  </si>
  <si>
    <t xml:space="preserve">93869_s_at</t>
  </si>
  <si>
    <t xml:space="preserve">Bcl2a1d</t>
  </si>
  <si>
    <t xml:space="preserve">B-cell leukemia/lymphoma 2 related protein A1d</t>
  </si>
  <si>
    <t xml:space="preserve">102914_s_at</t>
  </si>
  <si>
    <t xml:space="preserve">Bcl2a1b</t>
  </si>
  <si>
    <t xml:space="preserve">B-cell leukemia/lymphoma 2 related protein A1b</t>
  </si>
  <si>
    <t xml:space="preserve">98869_g_at</t>
  </si>
  <si>
    <t xml:space="preserve">Bcl2</t>
  </si>
  <si>
    <t xml:space="preserve">B-cell leukemia/lymphoma 2</t>
  </si>
  <si>
    <t xml:space="preserve">94448_at</t>
  </si>
  <si>
    <t xml:space="preserve">Bcl10</t>
  </si>
  <si>
    <t xml:space="preserve">B-cell leukemia/lymphoma 10</t>
  </si>
  <si>
    <t xml:space="preserve">96846_at</t>
  </si>
  <si>
    <t xml:space="preserve">Serpinc1</t>
  </si>
  <si>
    <t xml:space="preserve">serine (or cysteine) proteinase inhibitor, clade C (antithrombin), member 1</t>
  </si>
  <si>
    <t xml:space="preserve">101030_at</t>
  </si>
  <si>
    <t xml:space="preserve">Arhb</t>
  </si>
  <si>
    <t xml:space="preserve">ras homolog gene family, member AB</t>
  </si>
  <si>
    <t xml:space="preserve">92667_at</t>
  </si>
  <si>
    <t xml:space="preserve">Ar</t>
  </si>
  <si>
    <t xml:space="preserve">androgen receptor</t>
  </si>
  <si>
    <t xml:space="preserve">98398_s_at</t>
  </si>
  <si>
    <t xml:space="preserve">Apobec1</t>
  </si>
  <si>
    <t xml:space="preserve">apolipoprotein B editing complex 1</t>
  </si>
  <si>
    <t xml:space="preserve">93372_at</t>
  </si>
  <si>
    <t xml:space="preserve">Anp32a</t>
  </si>
  <si>
    <t xml:space="preserve">acidic (leucine-rich) nuclear phosphoprotein 32 family, member A</t>
  </si>
  <si>
    <t xml:space="preserve">104390_at</t>
  </si>
  <si>
    <t xml:space="preserve">94707_s_at</t>
  </si>
  <si>
    <t xml:space="preserve">Amelx</t>
  </si>
  <si>
    <t xml:space="preserve">amelogenin X chromosome</t>
  </si>
  <si>
    <t xml:space="preserve">93102_f_at</t>
  </si>
  <si>
    <t xml:space="preserve">Actg2</t>
  </si>
  <si>
    <t xml:space="preserve">actin, gamma 2, smooth muscle, enteric</t>
  </si>
  <si>
    <t xml:space="preserve">92581_at</t>
  </si>
  <si>
    <t xml:space="preserve">Acadm</t>
  </si>
  <si>
    <t xml:space="preserve">acetyl-Coenzyme A dehydrogenase, medium chain</t>
  </si>
  <si>
    <t xml:space="preserve">wt(1)</t>
  </si>
  <si>
    <t xml:space="preserve">wt(2)</t>
  </si>
  <si>
    <t xml:space="preserve">703(1)</t>
  </si>
  <si>
    <t xml:space="preserve">703(2)</t>
  </si>
  <si>
    <t xml:space="preserve">98855_r_at</t>
  </si>
  <si>
    <t xml:space="preserve">97169_f_at</t>
  </si>
  <si>
    <t xml:space="preserve">96963_s_at</t>
  </si>
  <si>
    <t xml:space="preserve">94749_f_at</t>
  </si>
  <si>
    <t xml:space="preserve">93861_f_at</t>
  </si>
  <si>
    <t xml:space="preserve">93860_i_at</t>
  </si>
  <si>
    <t xml:space="preserve">103728_at</t>
  </si>
  <si>
    <t xml:space="preserve">103562_f_at</t>
  </si>
  <si>
    <t xml:space="preserve">102254_f_at</t>
  </si>
  <si>
    <t xml:space="preserve">102156_f_at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General"/>
    <numFmt numFmtId="166" formatCode="[$-409]d\-mmm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u val="single"/>
      <sz val="10"/>
      <color rgb="FF0000FF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5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left" vertical="top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left" vertical="top" textRotation="0" wrapText="false" indent="0" shrinkToFit="false"/>
      <protection locked="true" hidden="false"/>
    </xf>
    <xf numFmtId="164" fontId="5" fillId="0" borderId="0" xfId="20" applyFont="false" applyBorder="true" applyAlignment="true" applyProtection="true">
      <alignment horizontal="left" vertical="top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left" vertical="top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http://www.ncbi.nlm.nih.gov/LocusLink/LocRpt.cgi?l=347740" TargetMode="External"/><Relationship Id="rId2" Type="http://schemas.openxmlformats.org/officeDocument/2006/relationships/hyperlink" Target="http://www.ncbi.nlm.nih.gov/LocusLink/LocRpt.cgi?l=330306" TargetMode="External"/><Relationship Id="rId3" Type="http://schemas.openxmlformats.org/officeDocument/2006/relationships/hyperlink" Target="http://www.ncbi.nlm.nih.gov/LocusLink/LocRpt.cgi?l=319370" TargetMode="External"/><Relationship Id="rId4" Type="http://schemas.openxmlformats.org/officeDocument/2006/relationships/hyperlink" Target="http://www.ncbi.nlm.nih.gov/LocusLink/LocRpt.cgi?l=272382" TargetMode="External"/><Relationship Id="rId5" Type="http://schemas.openxmlformats.org/officeDocument/2006/relationships/hyperlink" Target="http://www.ncbi.nlm.nih.gov/LocusLink/LocRpt.cgi?l=238257" TargetMode="External"/><Relationship Id="rId6" Type="http://schemas.openxmlformats.org/officeDocument/2006/relationships/hyperlink" Target="http://www.ncbi.nlm.nih.gov/LocusLink/LocRpt.cgi?l=236539" TargetMode="External"/><Relationship Id="rId7" Type="http://schemas.openxmlformats.org/officeDocument/2006/relationships/hyperlink" Target="http://www.ncbi.nlm.nih.gov/LocusLink/LocRpt.cgi?l=235339" TargetMode="External"/><Relationship Id="rId8" Type="http://schemas.openxmlformats.org/officeDocument/2006/relationships/hyperlink" Target="http://www.ncbi.nlm.nih.gov/LocusLink/LocRpt.cgi?l=230125" TargetMode="External"/><Relationship Id="rId9" Type="http://schemas.openxmlformats.org/officeDocument/2006/relationships/hyperlink" Target="http://www.ncbi.nlm.nih.gov/LocusLink/LocRpt.cgi?l=227929" TargetMode="External"/><Relationship Id="rId10" Type="http://schemas.openxmlformats.org/officeDocument/2006/relationships/hyperlink" Target="http://www.ncbi.nlm.nih.gov/LocusLink/LocRpt.cgi?l=227929" TargetMode="External"/><Relationship Id="rId11" Type="http://schemas.openxmlformats.org/officeDocument/2006/relationships/hyperlink" Target="http://www.ncbi.nlm.nih.gov/LocusLink/LocRpt.cgi?l=223754" TargetMode="External"/><Relationship Id="rId12" Type="http://schemas.openxmlformats.org/officeDocument/2006/relationships/hyperlink" Target="http://www.ncbi.nlm.nih.gov/LocusLink/LocRpt.cgi?l=217653" TargetMode="External"/><Relationship Id="rId13" Type="http://schemas.openxmlformats.org/officeDocument/2006/relationships/hyperlink" Target="http://www.ncbi.nlm.nih.gov/LocusLink/LocRpt.cgi?l=216825" TargetMode="External"/><Relationship Id="rId14" Type="http://schemas.openxmlformats.org/officeDocument/2006/relationships/hyperlink" Target="http://www.ncbi.nlm.nih.gov/LocusLink/LocRpt.cgi?l=215351" TargetMode="External"/><Relationship Id="rId15" Type="http://schemas.openxmlformats.org/officeDocument/2006/relationships/hyperlink" Target="http://www.ncbi.nlm.nih.gov/LocusLink/LocRpt.cgi?l=213006" TargetMode="External"/><Relationship Id="rId16" Type="http://schemas.openxmlformats.org/officeDocument/2006/relationships/hyperlink" Target="http://www.ncbi.nlm.nih.gov/LocusLink/LocRpt.cgi?l=207685" TargetMode="External"/><Relationship Id="rId17" Type="http://schemas.openxmlformats.org/officeDocument/2006/relationships/hyperlink" Target="http://www.ncbi.nlm.nih.gov/LocusLink/LocRpt.cgi?l=192192" TargetMode="External"/><Relationship Id="rId18" Type="http://schemas.openxmlformats.org/officeDocument/2006/relationships/hyperlink" Target="http://www.ncbi.nlm.nih.gov/LocusLink/LocRpt.cgi?l=192187" TargetMode="External"/><Relationship Id="rId19" Type="http://schemas.openxmlformats.org/officeDocument/2006/relationships/hyperlink" Target="http://www.ncbi.nlm.nih.gov/LocusLink/LocRpt.cgi?l=140780" TargetMode="External"/><Relationship Id="rId20" Type="http://schemas.openxmlformats.org/officeDocument/2006/relationships/hyperlink" Target="http://www.ncbi.nlm.nih.gov/LocusLink/LocRpt.cgi?l=112405" TargetMode="External"/><Relationship Id="rId21" Type="http://schemas.openxmlformats.org/officeDocument/2006/relationships/hyperlink" Target="http://www.ncbi.nlm.nih.gov/LocusLink/LocRpt.cgi?l=110355" TargetMode="External"/><Relationship Id="rId22" Type="http://schemas.openxmlformats.org/officeDocument/2006/relationships/hyperlink" Target="http://www.ncbi.nlm.nih.gov/LocusLink/LocRpt.cgi?l=110198" TargetMode="External"/><Relationship Id="rId23" Type="http://schemas.openxmlformats.org/officeDocument/2006/relationships/hyperlink" Target="http://www.ncbi.nlm.nih.gov/LocusLink/LocRpt.cgi?l=108161" TargetMode="External"/><Relationship Id="rId24" Type="http://schemas.openxmlformats.org/officeDocument/2006/relationships/hyperlink" Target="http://www.ncbi.nlm.nih.gov/LocusLink/LocRpt.cgi?l=107197" TargetMode="External"/><Relationship Id="rId25" Type="http://schemas.openxmlformats.org/officeDocument/2006/relationships/hyperlink" Target="http://www.ncbi.nlm.nih.gov/LocusLink/LocRpt.cgi?l=107022" TargetMode="External"/><Relationship Id="rId26" Type="http://schemas.openxmlformats.org/officeDocument/2006/relationships/hyperlink" Target="http://www.ncbi.nlm.nih.gov/LocusLink/LocRpt.cgi?l=104759" TargetMode="External"/><Relationship Id="rId27" Type="http://schemas.openxmlformats.org/officeDocument/2006/relationships/hyperlink" Target="http://www.ncbi.nlm.nih.gov/LocusLink/LocRpt.cgi?l=103136" TargetMode="External"/><Relationship Id="rId28" Type="http://schemas.openxmlformats.org/officeDocument/2006/relationships/hyperlink" Target="http://www.ncbi.nlm.nih.gov/LocusLink/LocRpt.cgi?l=102894" TargetMode="External"/><Relationship Id="rId29" Type="http://schemas.openxmlformats.org/officeDocument/2006/relationships/hyperlink" Target="http://www.ncbi.nlm.nih.gov/LocusLink/LocRpt.cgi?l=102423" TargetMode="External"/><Relationship Id="rId30" Type="http://schemas.openxmlformats.org/officeDocument/2006/relationships/hyperlink" Target="http://www.ncbi.nlm.nih.gov/LocusLink/LocRpt.cgi?l=101540" TargetMode="External"/><Relationship Id="rId31" Type="http://schemas.openxmlformats.org/officeDocument/2006/relationships/hyperlink" Target="http://www.ncbi.nlm.nih.gov/LocusLink/LocRpt.cgi?l=100198" TargetMode="External"/><Relationship Id="rId32" Type="http://schemas.openxmlformats.org/officeDocument/2006/relationships/hyperlink" Target="http://www.ncbi.nlm.nih.gov/LocusLink/LocRpt.cgi?l=99749" TargetMode="External"/><Relationship Id="rId33" Type="http://schemas.openxmlformats.org/officeDocument/2006/relationships/hyperlink" Target="http://www.ncbi.nlm.nih.gov/LocusLink/LocRpt.cgi?l=99734" TargetMode="External"/><Relationship Id="rId34" Type="http://schemas.openxmlformats.org/officeDocument/2006/relationships/hyperlink" Target="http://www.ncbi.nlm.nih.gov/LocusLink/LocRpt.cgi?l=97165" TargetMode="External"/><Relationship Id="rId35" Type="http://schemas.openxmlformats.org/officeDocument/2006/relationships/hyperlink" Target="http://www.ncbi.nlm.nih.gov/LocusLink/LocRpt.cgi?l=97124" TargetMode="External"/><Relationship Id="rId36" Type="http://schemas.openxmlformats.org/officeDocument/2006/relationships/hyperlink" Target="http://www.ncbi.nlm.nih.gov/LocusLink/LocRpt.cgi?l=97064" TargetMode="External"/><Relationship Id="rId37" Type="http://schemas.openxmlformats.org/officeDocument/2006/relationships/hyperlink" Target="http://www.ncbi.nlm.nih.gov/LocusLink/LocRpt.cgi?l=83962" TargetMode="External"/><Relationship Id="rId38" Type="http://schemas.openxmlformats.org/officeDocument/2006/relationships/hyperlink" Target="http://www.ncbi.nlm.nih.gov/LocusLink/LocRpt.cgi?l=81898" TargetMode="External"/><Relationship Id="rId39" Type="http://schemas.openxmlformats.org/officeDocument/2006/relationships/hyperlink" Target="http://www.ncbi.nlm.nih.gov/LocusLink/LocRpt.cgi?l=81535" TargetMode="External"/><Relationship Id="rId40" Type="http://schemas.openxmlformats.org/officeDocument/2006/relationships/hyperlink" Target="http://www.ncbi.nlm.nih.gov/LocusLink/LocRpt.cgi?l=78372" TargetMode="External"/><Relationship Id="rId41" Type="http://schemas.openxmlformats.org/officeDocument/2006/relationships/hyperlink" Target="http://www.ncbi.nlm.nih.gov/LocusLink/LocRpt.cgi?l=77975" TargetMode="External"/><Relationship Id="rId42" Type="http://schemas.openxmlformats.org/officeDocument/2006/relationships/hyperlink" Target="http://www.ncbi.nlm.nih.gov/LocusLink/LocRpt.cgi?l=76933" TargetMode="External"/><Relationship Id="rId43" Type="http://schemas.openxmlformats.org/officeDocument/2006/relationships/hyperlink" Target="http://www.ncbi.nlm.nih.gov/LocusLink/LocRpt.cgi?l=76884" TargetMode="External"/><Relationship Id="rId44" Type="http://schemas.openxmlformats.org/officeDocument/2006/relationships/hyperlink" Target="http://www.ncbi.nlm.nih.gov/LocusLink/LocRpt.cgi?l=76408" TargetMode="External"/><Relationship Id="rId45" Type="http://schemas.openxmlformats.org/officeDocument/2006/relationships/hyperlink" Target="http://www.ncbi.nlm.nih.gov/LocusLink/LocRpt.cgi?l=76238" TargetMode="External"/><Relationship Id="rId46" Type="http://schemas.openxmlformats.org/officeDocument/2006/relationships/hyperlink" Target="http://www.ncbi.nlm.nih.gov/LocusLink/LocRpt.cgi?l=76022" TargetMode="External"/><Relationship Id="rId47" Type="http://schemas.openxmlformats.org/officeDocument/2006/relationships/hyperlink" Target="http://www.ncbi.nlm.nih.gov/LocusLink/LocRpt.cgi?l=75617" TargetMode="External"/><Relationship Id="rId48" Type="http://schemas.openxmlformats.org/officeDocument/2006/relationships/hyperlink" Target="http://www.ncbi.nlm.nih.gov/LocusLink/LocRpt.cgi?l=75553" TargetMode="External"/><Relationship Id="rId49" Type="http://schemas.openxmlformats.org/officeDocument/2006/relationships/hyperlink" Target="http://www.ncbi.nlm.nih.gov/LocusLink/LocRpt.cgi?l=74734" TargetMode="External"/><Relationship Id="rId50" Type="http://schemas.openxmlformats.org/officeDocument/2006/relationships/hyperlink" Target="http://www.ncbi.nlm.nih.gov/LocusLink/LocRpt.cgi?l=74631" TargetMode="External"/><Relationship Id="rId51" Type="http://schemas.openxmlformats.org/officeDocument/2006/relationships/hyperlink" Target="http://www.ncbi.nlm.nih.gov/LocusLink/LocRpt.cgi?l=74581" TargetMode="External"/><Relationship Id="rId52" Type="http://schemas.openxmlformats.org/officeDocument/2006/relationships/hyperlink" Target="http://www.ncbi.nlm.nih.gov/LocusLink/LocRpt.cgi?l=73644" TargetMode="External"/><Relationship Id="rId53" Type="http://schemas.openxmlformats.org/officeDocument/2006/relationships/hyperlink" Target="http://www.ncbi.nlm.nih.gov/LocusLink/LocRpt.cgi?l=72722" TargetMode="External"/><Relationship Id="rId54" Type="http://schemas.openxmlformats.org/officeDocument/2006/relationships/hyperlink" Target="http://www.ncbi.nlm.nih.gov/LocusLink/LocRpt.cgi?l=72480" TargetMode="External"/><Relationship Id="rId55" Type="http://schemas.openxmlformats.org/officeDocument/2006/relationships/hyperlink" Target="http://www.ncbi.nlm.nih.gov/LocusLink/LocRpt.cgi?l=72296" TargetMode="External"/><Relationship Id="rId56" Type="http://schemas.openxmlformats.org/officeDocument/2006/relationships/hyperlink" Target="http://www.ncbi.nlm.nih.gov/LocusLink/LocRpt.cgi?l=71978" TargetMode="External"/><Relationship Id="rId57" Type="http://schemas.openxmlformats.org/officeDocument/2006/relationships/hyperlink" Target="http://www.ncbi.nlm.nih.gov/LocusLink/LocRpt.cgi?l=71927" TargetMode="External"/><Relationship Id="rId58" Type="http://schemas.openxmlformats.org/officeDocument/2006/relationships/hyperlink" Target="http://www.ncbi.nlm.nih.gov/LocusLink/LocRpt.cgi?l=71819" TargetMode="External"/><Relationship Id="rId59" Type="http://schemas.openxmlformats.org/officeDocument/2006/relationships/hyperlink" Target="http://www.ncbi.nlm.nih.gov/LocusLink/LocRpt.cgi?l=71478" TargetMode="External"/><Relationship Id="rId60" Type="http://schemas.openxmlformats.org/officeDocument/2006/relationships/hyperlink" Target="http://www.ncbi.nlm.nih.gov/LocusLink/LocRpt.cgi?l=70257" TargetMode="External"/><Relationship Id="rId61" Type="http://schemas.openxmlformats.org/officeDocument/2006/relationships/hyperlink" Target="http://www.ncbi.nlm.nih.gov/LocusLink/LocRpt.cgi?l=69774" TargetMode="External"/><Relationship Id="rId62" Type="http://schemas.openxmlformats.org/officeDocument/2006/relationships/hyperlink" Target="http://www.ncbi.nlm.nih.gov/LocusLink/LocRpt.cgi?l=68969" TargetMode="External"/><Relationship Id="rId63" Type="http://schemas.openxmlformats.org/officeDocument/2006/relationships/hyperlink" Target="http://www.ncbi.nlm.nih.gov/LocusLink/LocRpt.cgi?l=68961" TargetMode="External"/><Relationship Id="rId64" Type="http://schemas.openxmlformats.org/officeDocument/2006/relationships/hyperlink" Target="http://www.ncbi.nlm.nih.gov/LocusLink/LocRpt.cgi?l=68729" TargetMode="External"/><Relationship Id="rId65" Type="http://schemas.openxmlformats.org/officeDocument/2006/relationships/hyperlink" Target="http://www.ncbi.nlm.nih.gov/LocusLink/LocRpt.cgi?l=68590" TargetMode="External"/><Relationship Id="rId66" Type="http://schemas.openxmlformats.org/officeDocument/2006/relationships/hyperlink" Target="http://www.ncbi.nlm.nih.gov/LocusLink/LocRpt.cgi?l=67923" TargetMode="External"/><Relationship Id="rId67" Type="http://schemas.openxmlformats.org/officeDocument/2006/relationships/hyperlink" Target="http://www.ncbi.nlm.nih.gov/LocusLink/LocRpt.cgi?l=67872" TargetMode="External"/><Relationship Id="rId68" Type="http://schemas.openxmlformats.org/officeDocument/2006/relationships/hyperlink" Target="http://www.ncbi.nlm.nih.gov/LocusLink/LocRpt.cgi?l=67527" TargetMode="External"/><Relationship Id="rId69" Type="http://schemas.openxmlformats.org/officeDocument/2006/relationships/hyperlink" Target="http://www.ncbi.nlm.nih.gov/LocusLink/LocRpt.cgi?l=67241" TargetMode="External"/><Relationship Id="rId70" Type="http://schemas.openxmlformats.org/officeDocument/2006/relationships/hyperlink" Target="http://www.ncbi.nlm.nih.gov/LocusLink/LocRpt.cgi?l=67236" TargetMode="External"/><Relationship Id="rId71" Type="http://schemas.openxmlformats.org/officeDocument/2006/relationships/hyperlink" Target="http://www.ncbi.nlm.nih.gov/LocusLink/LocRpt.cgi?l=67150" TargetMode="External"/><Relationship Id="rId72" Type="http://schemas.openxmlformats.org/officeDocument/2006/relationships/hyperlink" Target="http://www.ncbi.nlm.nih.gov/LocusLink/LocRpt.cgi?l=67115" TargetMode="External"/><Relationship Id="rId73" Type="http://schemas.openxmlformats.org/officeDocument/2006/relationships/hyperlink" Target="http://www.ncbi.nlm.nih.gov/LocusLink/LocRpt.cgi?l=66687" TargetMode="External"/><Relationship Id="rId74" Type="http://schemas.openxmlformats.org/officeDocument/2006/relationships/hyperlink" Target="http://www.ncbi.nlm.nih.gov/LocusLink/LocRpt.cgi?l=66682" TargetMode="External"/><Relationship Id="rId75" Type="http://schemas.openxmlformats.org/officeDocument/2006/relationships/hyperlink" Target="http://www.ncbi.nlm.nih.gov/LocusLink/LocRpt.cgi?l=66622" TargetMode="External"/><Relationship Id="rId76" Type="http://schemas.openxmlformats.org/officeDocument/2006/relationships/hyperlink" Target="http://www.ncbi.nlm.nih.gov/LocusLink/LocRpt.cgi?l=66540" TargetMode="External"/><Relationship Id="rId77" Type="http://schemas.openxmlformats.org/officeDocument/2006/relationships/hyperlink" Target="http://www.ncbi.nlm.nih.gov/LocusLink/LocRpt.cgi?l=66174" TargetMode="External"/><Relationship Id="rId78" Type="http://schemas.openxmlformats.org/officeDocument/2006/relationships/hyperlink" Target="http://www.ncbi.nlm.nih.gov/LocusLink/LocRpt.cgi?l=66107" TargetMode="External"/><Relationship Id="rId79" Type="http://schemas.openxmlformats.org/officeDocument/2006/relationships/hyperlink" Target="http://www.ncbi.nlm.nih.gov/LocusLink/LocRpt.cgi?l=66058" TargetMode="External"/><Relationship Id="rId80" Type="http://schemas.openxmlformats.org/officeDocument/2006/relationships/hyperlink" Target="http://www.ncbi.nlm.nih.gov/LocusLink/LocRpt.cgi?l=66053" TargetMode="External"/><Relationship Id="rId81" Type="http://schemas.openxmlformats.org/officeDocument/2006/relationships/hyperlink" Target="http://www.ncbi.nlm.nih.gov/LocusLink/LocRpt.cgi?l=65972" TargetMode="External"/><Relationship Id="rId82" Type="http://schemas.openxmlformats.org/officeDocument/2006/relationships/hyperlink" Target="http://www.ncbi.nlm.nih.gov/LocusLink/LocRpt.cgi?l=65963" TargetMode="External"/><Relationship Id="rId83" Type="http://schemas.openxmlformats.org/officeDocument/2006/relationships/hyperlink" Target="http://www.ncbi.nlm.nih.gov/LocusLink/LocRpt.cgi?l=64380" TargetMode="External"/><Relationship Id="rId84" Type="http://schemas.openxmlformats.org/officeDocument/2006/relationships/hyperlink" Target="http://www.ncbi.nlm.nih.gov/LocusLink/LocRpt.cgi?l=63986" TargetMode="External"/><Relationship Id="rId85" Type="http://schemas.openxmlformats.org/officeDocument/2006/relationships/hyperlink" Target="http://www.ncbi.nlm.nih.gov/LocusLink/LocRpt.cgi?l=59046" TargetMode="External"/><Relationship Id="rId86" Type="http://schemas.openxmlformats.org/officeDocument/2006/relationships/hyperlink" Target="http://www.ncbi.nlm.nih.gov/LocusLink/LocRpt.cgi?l=57426" TargetMode="External"/><Relationship Id="rId87" Type="http://schemas.openxmlformats.org/officeDocument/2006/relationships/hyperlink" Target="http://www.ncbi.nlm.nih.gov/LocusLink/LocRpt.cgi?l=57319" TargetMode="External"/><Relationship Id="rId88" Type="http://schemas.openxmlformats.org/officeDocument/2006/relationships/hyperlink" Target="http://www.ncbi.nlm.nih.gov/LocusLink/LocRpt.cgi?l=56790" TargetMode="External"/><Relationship Id="rId89" Type="http://schemas.openxmlformats.org/officeDocument/2006/relationships/hyperlink" Target="http://www.ncbi.nlm.nih.gov/LocusLink/LocRpt.cgi?l=56717" TargetMode="External"/><Relationship Id="rId90" Type="http://schemas.openxmlformats.org/officeDocument/2006/relationships/hyperlink" Target="http://www.ncbi.nlm.nih.gov/LocusLink/LocRpt.cgi?l=56526" TargetMode="External"/><Relationship Id="rId91" Type="http://schemas.openxmlformats.org/officeDocument/2006/relationships/hyperlink" Target="http://www.ncbi.nlm.nih.gov/LocusLink/LocRpt.cgi?l=56379" TargetMode="External"/><Relationship Id="rId92" Type="http://schemas.openxmlformats.org/officeDocument/2006/relationships/hyperlink" Target="http://www.ncbi.nlm.nih.gov/LocusLink/LocRpt.cgi?l=55932" TargetMode="External"/><Relationship Id="rId93" Type="http://schemas.openxmlformats.org/officeDocument/2006/relationships/hyperlink" Target="http://www.ncbi.nlm.nih.gov/LocusLink/LocRpt.cgi?l=54673" TargetMode="External"/><Relationship Id="rId94" Type="http://schemas.openxmlformats.org/officeDocument/2006/relationships/hyperlink" Target="http://www.ncbi.nlm.nih.gov/LocusLink/LocRpt.cgi?l=54644" TargetMode="External"/><Relationship Id="rId95" Type="http://schemas.openxmlformats.org/officeDocument/2006/relationships/hyperlink" Target="http://www.ncbi.nlm.nih.gov/LocusLink/LocRpt.cgi?l=54644" TargetMode="External"/><Relationship Id="rId96" Type="http://schemas.openxmlformats.org/officeDocument/2006/relationships/hyperlink" Target="http://www.ncbi.nlm.nih.gov/LocusLink/LocRpt.cgi?l=54633" TargetMode="External"/><Relationship Id="rId97" Type="http://schemas.openxmlformats.org/officeDocument/2006/relationships/hyperlink" Target="http://www.ncbi.nlm.nih.gov/LocusLink/LocRpt.cgi?l=54613" TargetMode="External"/><Relationship Id="rId98" Type="http://schemas.openxmlformats.org/officeDocument/2006/relationships/hyperlink" Target="http://www.ncbi.nlm.nih.gov/LocusLink/LocRpt.cgi?l=54125" TargetMode="External"/><Relationship Id="rId99" Type="http://schemas.openxmlformats.org/officeDocument/2006/relationships/hyperlink" Target="http://www.ncbi.nlm.nih.gov/LocusLink/LocRpt.cgi?l=53313" TargetMode="External"/><Relationship Id="rId100" Type="http://schemas.openxmlformats.org/officeDocument/2006/relationships/hyperlink" Target="http://www.ncbi.nlm.nih.gov/LocusLink/LocRpt.cgi?l=51842" TargetMode="External"/><Relationship Id="rId101" Type="http://schemas.openxmlformats.org/officeDocument/2006/relationships/hyperlink" Target="http://www.ncbi.nlm.nih.gov/LocusLink/LocRpt.cgi?l=50918" TargetMode="External"/><Relationship Id="rId102" Type="http://schemas.openxmlformats.org/officeDocument/2006/relationships/hyperlink" Target="http://www.ncbi.nlm.nih.gov/LocusLink/LocRpt.cgi?l=50776" TargetMode="External"/><Relationship Id="rId103" Type="http://schemas.openxmlformats.org/officeDocument/2006/relationships/hyperlink" Target="http://www.ncbi.nlm.nih.gov/LocusLink/LocRpt.cgi?l=50498" TargetMode="External"/><Relationship Id="rId104" Type="http://schemas.openxmlformats.org/officeDocument/2006/relationships/hyperlink" Target="http://www.ncbi.nlm.nih.gov/LocusLink/LocRpt.cgi?l=29869" TargetMode="External"/><Relationship Id="rId105" Type="http://schemas.openxmlformats.org/officeDocument/2006/relationships/hyperlink" Target="http://www.ncbi.nlm.nih.gov/LocusLink/LocRpt.cgi?l=27397" TargetMode="External"/><Relationship Id="rId106" Type="http://schemas.openxmlformats.org/officeDocument/2006/relationships/hyperlink" Target="http://www.ncbi.nlm.nih.gov/LocusLink/LocRpt.cgi?l=27224" TargetMode="External"/><Relationship Id="rId107" Type="http://schemas.openxmlformats.org/officeDocument/2006/relationships/hyperlink" Target="http://www.ncbi.nlm.nih.gov/LocusLink/LocRpt.cgi?l=27027" TargetMode="External"/><Relationship Id="rId108" Type="http://schemas.openxmlformats.org/officeDocument/2006/relationships/hyperlink" Target="http://www.ncbi.nlm.nih.gov/LocusLink/LocRpt.cgi?l=26931" TargetMode="External"/><Relationship Id="rId109" Type="http://schemas.openxmlformats.org/officeDocument/2006/relationships/hyperlink" Target="http://www.ncbi.nlm.nih.gov/LocusLink/LocRpt.cgi?l=26385" TargetMode="External"/><Relationship Id="rId110" Type="http://schemas.openxmlformats.org/officeDocument/2006/relationships/hyperlink" Target="http://www.ncbi.nlm.nih.gov/LocusLink/LocRpt.cgi?l=26367" TargetMode="External"/><Relationship Id="rId111" Type="http://schemas.openxmlformats.org/officeDocument/2006/relationships/hyperlink" Target="http://www.ncbi.nlm.nih.gov/LocusLink/LocRpt.cgi?l=26365" TargetMode="External"/><Relationship Id="rId112" Type="http://schemas.openxmlformats.org/officeDocument/2006/relationships/hyperlink" Target="http://www.ncbi.nlm.nih.gov/LocusLink/LocRpt.cgi?l=26365" TargetMode="External"/><Relationship Id="rId113" Type="http://schemas.openxmlformats.org/officeDocument/2006/relationships/hyperlink" Target="http://www.ncbi.nlm.nih.gov/LocusLink/LocRpt.cgi?l=26365" TargetMode="External"/><Relationship Id="rId114" Type="http://schemas.openxmlformats.org/officeDocument/2006/relationships/hyperlink" Target="http://www.ncbi.nlm.nih.gov/LocusLink/LocRpt.cgi?l=24056" TargetMode="External"/><Relationship Id="rId115" Type="http://schemas.openxmlformats.org/officeDocument/2006/relationships/hyperlink" Target="http://www.ncbi.nlm.nih.gov/LocusLink/LocRpt.cgi?l=24052" TargetMode="External"/><Relationship Id="rId116" Type="http://schemas.openxmlformats.org/officeDocument/2006/relationships/hyperlink" Target="http://www.ncbi.nlm.nih.gov/LocusLink/LocRpt.cgi?l=23997" TargetMode="External"/><Relationship Id="rId117" Type="http://schemas.openxmlformats.org/officeDocument/2006/relationships/hyperlink" Target="http://www.ncbi.nlm.nih.gov/LocusLink/LocRpt.cgi?l=22782" TargetMode="External"/><Relationship Id="rId118" Type="http://schemas.openxmlformats.org/officeDocument/2006/relationships/hyperlink" Target="http://www.ncbi.nlm.nih.gov/LocusLink/LocRpt.cgi?l=22608" TargetMode="External"/><Relationship Id="rId119" Type="http://schemas.openxmlformats.org/officeDocument/2006/relationships/hyperlink" Target="http://www.ncbi.nlm.nih.gov/LocusLink/LocRpt.cgi?l=22594" TargetMode="External"/><Relationship Id="rId120" Type="http://schemas.openxmlformats.org/officeDocument/2006/relationships/hyperlink" Target="http://www.ncbi.nlm.nih.gov/LocusLink/LocRpt.cgi?l=22390" TargetMode="External"/><Relationship Id="rId121" Type="http://schemas.openxmlformats.org/officeDocument/2006/relationships/hyperlink" Target="http://www.ncbi.nlm.nih.gov/LocusLink/LocRpt.cgi?l=22324" TargetMode="External"/><Relationship Id="rId122" Type="http://schemas.openxmlformats.org/officeDocument/2006/relationships/hyperlink" Target="http://www.ncbi.nlm.nih.gov/LocusLink/LocRpt.cgi?l=22235" TargetMode="External"/><Relationship Id="rId123" Type="http://schemas.openxmlformats.org/officeDocument/2006/relationships/hyperlink" Target="http://www.ncbi.nlm.nih.gov/LocusLink/LocRpt.cgi?l=22209" TargetMode="External"/><Relationship Id="rId124" Type="http://schemas.openxmlformats.org/officeDocument/2006/relationships/hyperlink" Target="http://www.ncbi.nlm.nih.gov/LocusLink/LocRpt.cgi?l=22177" TargetMode="External"/><Relationship Id="rId125" Type="http://schemas.openxmlformats.org/officeDocument/2006/relationships/hyperlink" Target="http://www.ncbi.nlm.nih.gov/LocusLink/LocRpt.cgi?l=22121" TargetMode="External"/><Relationship Id="rId126" Type="http://schemas.openxmlformats.org/officeDocument/2006/relationships/hyperlink" Target="http://www.ncbi.nlm.nih.gov/LocusLink/LocRpt.cgi?l=22083" TargetMode="External"/><Relationship Id="rId127" Type="http://schemas.openxmlformats.org/officeDocument/2006/relationships/hyperlink" Target="http://www.ncbi.nlm.nih.gov/LocusLink/LocRpt.cgi?l=21969" TargetMode="External"/><Relationship Id="rId128" Type="http://schemas.openxmlformats.org/officeDocument/2006/relationships/hyperlink" Target="http://www.ncbi.nlm.nih.gov/LocusLink/LocRpt.cgi?l=21952" TargetMode="External"/><Relationship Id="rId129" Type="http://schemas.openxmlformats.org/officeDocument/2006/relationships/hyperlink" Target="http://www.ncbi.nlm.nih.gov/LocusLink/LocRpt.cgi?l=21948" TargetMode="External"/><Relationship Id="rId130" Type="http://schemas.openxmlformats.org/officeDocument/2006/relationships/hyperlink" Target="http://www.ncbi.nlm.nih.gov/LocusLink/LocRpt.cgi?l=21946" TargetMode="External"/><Relationship Id="rId131" Type="http://schemas.openxmlformats.org/officeDocument/2006/relationships/hyperlink" Target="http://www.ncbi.nlm.nih.gov/LocusLink/LocRpt.cgi?l=21939" TargetMode="External"/><Relationship Id="rId132" Type="http://schemas.openxmlformats.org/officeDocument/2006/relationships/hyperlink" Target="http://www.ncbi.nlm.nih.gov/LocusLink/LocRpt.cgi?l=21872" TargetMode="External"/><Relationship Id="rId133" Type="http://schemas.openxmlformats.org/officeDocument/2006/relationships/hyperlink" Target="http://www.ncbi.nlm.nih.gov/LocusLink/LocRpt.cgi?l=21847" TargetMode="External"/><Relationship Id="rId134" Type="http://schemas.openxmlformats.org/officeDocument/2006/relationships/hyperlink" Target="http://www.ncbi.nlm.nih.gov/LocusLink/LocRpt.cgi?l=21752" TargetMode="External"/><Relationship Id="rId135" Type="http://schemas.openxmlformats.org/officeDocument/2006/relationships/hyperlink" Target="http://www.ncbi.nlm.nih.gov/LocusLink/LocRpt.cgi?l=21749" TargetMode="External"/><Relationship Id="rId136" Type="http://schemas.openxmlformats.org/officeDocument/2006/relationships/hyperlink" Target="http://www.ncbi.nlm.nih.gov/LocusLink/LocRpt.cgi?l=21425" TargetMode="External"/><Relationship Id="rId137" Type="http://schemas.openxmlformats.org/officeDocument/2006/relationships/hyperlink" Target="http://www.ncbi.nlm.nih.gov/LocusLink/LocRpt.cgi?l=21414" TargetMode="External"/><Relationship Id="rId138" Type="http://schemas.openxmlformats.org/officeDocument/2006/relationships/hyperlink" Target="http://www.ncbi.nlm.nih.gov/LocusLink/LocRpt.cgi?l=21414" TargetMode="External"/><Relationship Id="rId139" Type="http://schemas.openxmlformats.org/officeDocument/2006/relationships/hyperlink" Target="http://www.ncbi.nlm.nih.gov/LocusLink/LocRpt.cgi?l=21411" TargetMode="External"/><Relationship Id="rId140" Type="http://schemas.openxmlformats.org/officeDocument/2006/relationships/hyperlink" Target="http://www.ncbi.nlm.nih.gov/LocusLink/LocRpt.cgi?l=21406" TargetMode="External"/><Relationship Id="rId141" Type="http://schemas.openxmlformats.org/officeDocument/2006/relationships/hyperlink" Target="http://www.ncbi.nlm.nih.gov/LocusLink/LocRpt.cgi?l=20973" TargetMode="External"/><Relationship Id="rId142" Type="http://schemas.openxmlformats.org/officeDocument/2006/relationships/hyperlink" Target="http://www.ncbi.nlm.nih.gov/LocusLink/LocRpt.cgi?l=20947" TargetMode="External"/><Relationship Id="rId143" Type="http://schemas.openxmlformats.org/officeDocument/2006/relationships/hyperlink" Target="http://www.ncbi.nlm.nih.gov/LocusLink/LocRpt.cgi?l=20846" TargetMode="External"/><Relationship Id="rId144" Type="http://schemas.openxmlformats.org/officeDocument/2006/relationships/hyperlink" Target="http://www.ncbi.nlm.nih.gov/LocusLink/LocRpt.cgi?l=20759" TargetMode="External"/><Relationship Id="rId145" Type="http://schemas.openxmlformats.org/officeDocument/2006/relationships/hyperlink" Target="http://www.ncbi.nlm.nih.gov/LocusLink/LocRpt.cgi?l=20727" TargetMode="External"/><Relationship Id="rId146" Type="http://schemas.openxmlformats.org/officeDocument/2006/relationships/hyperlink" Target="http://www.ncbi.nlm.nih.gov/LocusLink/LocRpt.cgi?l=20666" TargetMode="External"/><Relationship Id="rId147" Type="http://schemas.openxmlformats.org/officeDocument/2006/relationships/hyperlink" Target="http://www.ncbi.nlm.nih.gov/LocusLink/LocRpt.cgi?l=20527" TargetMode="External"/><Relationship Id="rId148" Type="http://schemas.openxmlformats.org/officeDocument/2006/relationships/hyperlink" Target="http://www.ncbi.nlm.nih.gov/LocusLink/LocRpt.cgi?l=20527" TargetMode="External"/><Relationship Id="rId149" Type="http://schemas.openxmlformats.org/officeDocument/2006/relationships/hyperlink" Target="http://www.ncbi.nlm.nih.gov/LocusLink/LocRpt.cgi?l=20491" TargetMode="External"/><Relationship Id="rId150" Type="http://schemas.openxmlformats.org/officeDocument/2006/relationships/hyperlink" Target="http://www.ncbi.nlm.nih.gov/LocusLink/LocRpt.cgi?l=20442" TargetMode="External"/><Relationship Id="rId151" Type="http://schemas.openxmlformats.org/officeDocument/2006/relationships/hyperlink" Target="http://www.ncbi.nlm.nih.gov/LocusLink/LocRpt.cgi?l=20394" TargetMode="External"/><Relationship Id="rId152" Type="http://schemas.openxmlformats.org/officeDocument/2006/relationships/hyperlink" Target="http://www.ncbi.nlm.nih.gov/LocusLink/LocRpt.cgi?l=20375" TargetMode="External"/><Relationship Id="rId153" Type="http://schemas.openxmlformats.org/officeDocument/2006/relationships/hyperlink" Target="http://www.ncbi.nlm.nih.gov/LocusLink/LocRpt.cgi?l=20345" TargetMode="External"/><Relationship Id="rId154" Type="http://schemas.openxmlformats.org/officeDocument/2006/relationships/hyperlink" Target="http://www.ncbi.nlm.nih.gov/LocusLink/LocRpt.cgi?l=20338" TargetMode="External"/><Relationship Id="rId155" Type="http://schemas.openxmlformats.org/officeDocument/2006/relationships/hyperlink" Target="http://www.ncbi.nlm.nih.gov/LocusLink/LocRpt.cgi?l=20304" TargetMode="External"/><Relationship Id="rId156" Type="http://schemas.openxmlformats.org/officeDocument/2006/relationships/hyperlink" Target="http://www.ncbi.nlm.nih.gov/LocusLink/LocRpt.cgi?l=20290" TargetMode="External"/><Relationship Id="rId157" Type="http://schemas.openxmlformats.org/officeDocument/2006/relationships/hyperlink" Target="http://www.ncbi.nlm.nih.gov/LocusLink/LocRpt.cgi?l=20290" TargetMode="External"/><Relationship Id="rId158" Type="http://schemas.openxmlformats.org/officeDocument/2006/relationships/hyperlink" Target="http://www.ncbi.nlm.nih.gov/LocusLink/LocRpt.cgi?l=20257" TargetMode="External"/><Relationship Id="rId159" Type="http://schemas.openxmlformats.org/officeDocument/2006/relationships/hyperlink" Target="http://www.ncbi.nlm.nih.gov/LocusLink/LocRpt.cgi?l=20192" TargetMode="External"/><Relationship Id="rId160" Type="http://schemas.openxmlformats.org/officeDocument/2006/relationships/hyperlink" Target="http://www.ncbi.nlm.nih.gov/LocusLink/LocRpt.cgi?l=19952" TargetMode="External"/><Relationship Id="rId161" Type="http://schemas.openxmlformats.org/officeDocument/2006/relationships/hyperlink" Target="http://www.ncbi.nlm.nih.gov/LocusLink/LocRpt.cgi?l=19934" TargetMode="External"/><Relationship Id="rId162" Type="http://schemas.openxmlformats.org/officeDocument/2006/relationships/hyperlink" Target="http://www.ncbi.nlm.nih.gov/LocusLink/LocRpt.cgi?l=19821" TargetMode="External"/><Relationship Id="rId163" Type="http://schemas.openxmlformats.org/officeDocument/2006/relationships/hyperlink" Target="http://www.ncbi.nlm.nih.gov/LocusLink/LocRpt.cgi?l=19727" TargetMode="External"/><Relationship Id="rId164" Type="http://schemas.openxmlformats.org/officeDocument/2006/relationships/hyperlink" Target="http://www.ncbi.nlm.nih.gov/LocusLink/LocRpt.cgi?l=19701" TargetMode="External"/><Relationship Id="rId165" Type="http://schemas.openxmlformats.org/officeDocument/2006/relationships/hyperlink" Target="http://www.ncbi.nlm.nih.gov/LocusLink/LocRpt.cgi?l=19370" TargetMode="External"/><Relationship Id="rId166" Type="http://schemas.openxmlformats.org/officeDocument/2006/relationships/hyperlink" Target="http://www.ncbi.nlm.nih.gov/LocusLink/LocRpt.cgi?l=19362" TargetMode="External"/><Relationship Id="rId167" Type="http://schemas.openxmlformats.org/officeDocument/2006/relationships/hyperlink" Target="http://www.ncbi.nlm.nih.gov/LocusLink/LocRpt.cgi?l=19352" TargetMode="External"/><Relationship Id="rId168" Type="http://schemas.openxmlformats.org/officeDocument/2006/relationships/hyperlink" Target="http://www.ncbi.nlm.nih.gov/LocusLink/LocRpt.cgi?l=19253" TargetMode="External"/><Relationship Id="rId169" Type="http://schemas.openxmlformats.org/officeDocument/2006/relationships/hyperlink" Target="http://www.ncbi.nlm.nih.gov/LocusLink/LocRpt.cgi?l=19249" TargetMode="External"/><Relationship Id="rId170" Type="http://schemas.openxmlformats.org/officeDocument/2006/relationships/hyperlink" Target="http://www.ncbi.nlm.nih.gov/LocusLink/LocRpt.cgi?l=19200" TargetMode="External"/><Relationship Id="rId171" Type="http://schemas.openxmlformats.org/officeDocument/2006/relationships/hyperlink" Target="http://www.ncbi.nlm.nih.gov/LocusLink/LocRpt.cgi?l=19041" TargetMode="External"/><Relationship Id="rId172" Type="http://schemas.openxmlformats.org/officeDocument/2006/relationships/hyperlink" Target="http://www.ncbi.nlm.nih.gov/LocusLink/LocRpt.cgi?l=18949" TargetMode="External"/><Relationship Id="rId173" Type="http://schemas.openxmlformats.org/officeDocument/2006/relationships/hyperlink" Target="http://www.ncbi.nlm.nih.gov/LocusLink/LocRpt.cgi?l=18846" TargetMode="External"/><Relationship Id="rId174" Type="http://schemas.openxmlformats.org/officeDocument/2006/relationships/hyperlink" Target="http://www.ncbi.nlm.nih.gov/LocusLink/LocRpt.cgi?l=18789" TargetMode="External"/><Relationship Id="rId175" Type="http://schemas.openxmlformats.org/officeDocument/2006/relationships/hyperlink" Target="http://www.ncbi.nlm.nih.gov/LocusLink/LocRpt.cgi?l=18769" TargetMode="External"/><Relationship Id="rId176" Type="http://schemas.openxmlformats.org/officeDocument/2006/relationships/hyperlink" Target="http://www.ncbi.nlm.nih.gov/LocusLink/LocRpt.cgi?l=18753" TargetMode="External"/><Relationship Id="rId177" Type="http://schemas.openxmlformats.org/officeDocument/2006/relationships/hyperlink" Target="http://www.ncbi.nlm.nih.gov/LocusLink/LocRpt.cgi?l=18751" TargetMode="External"/><Relationship Id="rId178" Type="http://schemas.openxmlformats.org/officeDocument/2006/relationships/hyperlink" Target="http://www.ncbi.nlm.nih.gov/LocusLink/LocRpt.cgi?l=18749" TargetMode="External"/><Relationship Id="rId179" Type="http://schemas.openxmlformats.org/officeDocument/2006/relationships/hyperlink" Target="http://www.ncbi.nlm.nih.gov/LocusLink/LocRpt.cgi?l=18733" TargetMode="External"/><Relationship Id="rId180" Type="http://schemas.openxmlformats.org/officeDocument/2006/relationships/hyperlink" Target="http://www.ncbi.nlm.nih.gov/LocusLink/LocRpt.cgi?l=18722" TargetMode="External"/><Relationship Id="rId181" Type="http://schemas.openxmlformats.org/officeDocument/2006/relationships/hyperlink" Target="http://www.ncbi.nlm.nih.gov/LocusLink/LocRpt.cgi?l=18715" TargetMode="External"/><Relationship Id="rId182" Type="http://schemas.openxmlformats.org/officeDocument/2006/relationships/hyperlink" Target="http://www.ncbi.nlm.nih.gov/LocusLink/LocRpt.cgi?l=18712" TargetMode="External"/><Relationship Id="rId183" Type="http://schemas.openxmlformats.org/officeDocument/2006/relationships/hyperlink" Target="http://www.ncbi.nlm.nih.gov/LocusLink/LocRpt.cgi?l=18641" TargetMode="External"/><Relationship Id="rId184" Type="http://schemas.openxmlformats.org/officeDocument/2006/relationships/hyperlink" Target="http://www.ncbi.nlm.nih.gov/LocusLink/LocRpt.cgi?l=18569" TargetMode="External"/><Relationship Id="rId185" Type="http://schemas.openxmlformats.org/officeDocument/2006/relationships/hyperlink" Target="http://www.ncbi.nlm.nih.gov/LocusLink/LocRpt.cgi?l=18552" TargetMode="External"/><Relationship Id="rId186" Type="http://schemas.openxmlformats.org/officeDocument/2006/relationships/hyperlink" Target="http://www.ncbi.nlm.nih.gov/LocusLink/LocRpt.cgi?l=18541" TargetMode="External"/><Relationship Id="rId187" Type="http://schemas.openxmlformats.org/officeDocument/2006/relationships/hyperlink" Target="http://www.ncbi.nlm.nih.gov/LocusLink/LocRpt.cgi?l=18174" TargetMode="External"/><Relationship Id="rId188" Type="http://schemas.openxmlformats.org/officeDocument/2006/relationships/hyperlink" Target="http://www.ncbi.nlm.nih.gov/LocusLink/LocRpt.cgi?l=18107" TargetMode="External"/><Relationship Id="rId189" Type="http://schemas.openxmlformats.org/officeDocument/2006/relationships/hyperlink" Target="http://www.ncbi.nlm.nih.gov/LocusLink/LocRpt.cgi?l=18095" TargetMode="External"/><Relationship Id="rId190" Type="http://schemas.openxmlformats.org/officeDocument/2006/relationships/hyperlink" Target="http://www.ncbi.nlm.nih.gov/LocusLink/LocRpt.cgi?l=18033" TargetMode="External"/><Relationship Id="rId191" Type="http://schemas.openxmlformats.org/officeDocument/2006/relationships/hyperlink" Target="http://www.ncbi.nlm.nih.gov/LocusLink/LocRpt.cgi?l=18030" TargetMode="External"/><Relationship Id="rId192" Type="http://schemas.openxmlformats.org/officeDocument/2006/relationships/hyperlink" Target="http://www.ncbi.nlm.nih.gov/LocusLink/LocRpt.cgi?l=18018" TargetMode="External"/><Relationship Id="rId193" Type="http://schemas.openxmlformats.org/officeDocument/2006/relationships/hyperlink" Target="http://www.ncbi.nlm.nih.gov/LocusLink/LocRpt.cgi?l=17970" TargetMode="External"/><Relationship Id="rId194" Type="http://schemas.openxmlformats.org/officeDocument/2006/relationships/hyperlink" Target="http://www.ncbi.nlm.nih.gov/LocusLink/LocRpt.cgi?l=17969" TargetMode="External"/><Relationship Id="rId195" Type="http://schemas.openxmlformats.org/officeDocument/2006/relationships/hyperlink" Target="http://www.ncbi.nlm.nih.gov/LocusLink/LocRpt.cgi?l=17966" TargetMode="External"/><Relationship Id="rId196" Type="http://schemas.openxmlformats.org/officeDocument/2006/relationships/hyperlink" Target="http://www.ncbi.nlm.nih.gov/LocusLink/LocRpt.cgi?l=17886" TargetMode="External"/><Relationship Id="rId197" Type="http://schemas.openxmlformats.org/officeDocument/2006/relationships/hyperlink" Target="http://www.ncbi.nlm.nih.gov/LocusLink/LocRpt.cgi?l=17873" TargetMode="External"/><Relationship Id="rId198" Type="http://schemas.openxmlformats.org/officeDocument/2006/relationships/hyperlink" Target="http://www.ncbi.nlm.nih.gov/LocusLink/LocRpt.cgi?l=17840" TargetMode="External"/><Relationship Id="rId199" Type="http://schemas.openxmlformats.org/officeDocument/2006/relationships/hyperlink" Target="http://www.ncbi.nlm.nih.gov/LocusLink/LocRpt.cgi?l=17750" TargetMode="External"/><Relationship Id="rId200" Type="http://schemas.openxmlformats.org/officeDocument/2006/relationships/hyperlink" Target="http://www.ncbi.nlm.nih.gov/LocusLink/LocRpt.cgi?l=17347" TargetMode="External"/><Relationship Id="rId201" Type="http://schemas.openxmlformats.org/officeDocument/2006/relationships/hyperlink" Target="http://www.ncbi.nlm.nih.gov/LocusLink/LocRpt.cgi?l=17347" TargetMode="External"/><Relationship Id="rId202" Type="http://schemas.openxmlformats.org/officeDocument/2006/relationships/hyperlink" Target="http://www.ncbi.nlm.nih.gov/LocusLink/LocRpt.cgi?l=17330" TargetMode="External"/><Relationship Id="rId203" Type="http://schemas.openxmlformats.org/officeDocument/2006/relationships/hyperlink" Target="http://www.ncbi.nlm.nih.gov/LocusLink/LocRpt.cgi?l=17122" TargetMode="External"/><Relationship Id="rId204" Type="http://schemas.openxmlformats.org/officeDocument/2006/relationships/hyperlink" Target="http://www.ncbi.nlm.nih.gov/LocusLink/LocRpt.cgi?l=17095" TargetMode="External"/><Relationship Id="rId205" Type="http://schemas.openxmlformats.org/officeDocument/2006/relationships/hyperlink" Target="http://www.ncbi.nlm.nih.gov/LocusLink/LocRpt.cgi?l=17060" TargetMode="External"/><Relationship Id="rId206" Type="http://schemas.openxmlformats.org/officeDocument/2006/relationships/hyperlink" Target="http://www.ncbi.nlm.nih.gov/LocusLink/LocRpt.cgi?l=17060" TargetMode="External"/><Relationship Id="rId207" Type="http://schemas.openxmlformats.org/officeDocument/2006/relationships/hyperlink" Target="http://www.ncbi.nlm.nih.gov/LocusLink/LocRpt.cgi?l=16994" TargetMode="External"/><Relationship Id="rId208" Type="http://schemas.openxmlformats.org/officeDocument/2006/relationships/hyperlink" Target="http://www.ncbi.nlm.nih.gov/LocusLink/LocRpt.cgi?l=16992" TargetMode="External"/><Relationship Id="rId209" Type="http://schemas.openxmlformats.org/officeDocument/2006/relationships/hyperlink" Target="http://www.ncbi.nlm.nih.gov/LocusLink/LocRpt.cgi?l=16988" TargetMode="External"/><Relationship Id="rId210" Type="http://schemas.openxmlformats.org/officeDocument/2006/relationships/hyperlink" Target="http://www.ncbi.nlm.nih.gov/LocusLink/LocRpt.cgi?l=16985" TargetMode="External"/><Relationship Id="rId211" Type="http://schemas.openxmlformats.org/officeDocument/2006/relationships/hyperlink" Target="http://www.ncbi.nlm.nih.gov/LocusLink/LocRpt.cgi?l=16970" TargetMode="External"/><Relationship Id="rId212" Type="http://schemas.openxmlformats.org/officeDocument/2006/relationships/hyperlink" Target="http://www.ncbi.nlm.nih.gov/LocusLink/LocRpt.cgi?l=16911" TargetMode="External"/><Relationship Id="rId213" Type="http://schemas.openxmlformats.org/officeDocument/2006/relationships/hyperlink" Target="http://www.ncbi.nlm.nih.gov/LocusLink/LocRpt.cgi?l=16909" TargetMode="External"/><Relationship Id="rId214" Type="http://schemas.openxmlformats.org/officeDocument/2006/relationships/hyperlink" Target="http://www.ncbi.nlm.nih.gov/LocusLink/LocRpt.cgi?l=16625" TargetMode="External"/><Relationship Id="rId215" Type="http://schemas.openxmlformats.org/officeDocument/2006/relationships/hyperlink" Target="http://www.ncbi.nlm.nih.gov/LocusLink/LocRpt.cgi?l=16541" TargetMode="External"/><Relationship Id="rId216" Type="http://schemas.openxmlformats.org/officeDocument/2006/relationships/hyperlink" Target="http://www.ncbi.nlm.nih.gov/LocusLink/LocRpt.cgi?l=16534" TargetMode="External"/><Relationship Id="rId217" Type="http://schemas.openxmlformats.org/officeDocument/2006/relationships/hyperlink" Target="http://www.ncbi.nlm.nih.gov/LocusLink/LocRpt.cgi?l=16468" TargetMode="External"/><Relationship Id="rId218" Type="http://schemas.openxmlformats.org/officeDocument/2006/relationships/hyperlink" Target="http://www.ncbi.nlm.nih.gov/LocusLink/LocRpt.cgi?l=16442" TargetMode="External"/><Relationship Id="rId219" Type="http://schemas.openxmlformats.org/officeDocument/2006/relationships/hyperlink" Target="http://www.ncbi.nlm.nih.gov/LocusLink/LocRpt.cgi?l=16442" TargetMode="External"/><Relationship Id="rId220" Type="http://schemas.openxmlformats.org/officeDocument/2006/relationships/hyperlink" Target="http://www.ncbi.nlm.nih.gov/LocusLink/LocRpt.cgi?l=16432" TargetMode="External"/><Relationship Id="rId221" Type="http://schemas.openxmlformats.org/officeDocument/2006/relationships/hyperlink" Target="http://www.ncbi.nlm.nih.gov/LocusLink/LocRpt.cgi?l=16421" TargetMode="External"/><Relationship Id="rId222" Type="http://schemas.openxmlformats.org/officeDocument/2006/relationships/hyperlink" Target="http://www.ncbi.nlm.nih.gov/LocusLink/LocRpt.cgi?l=16411" TargetMode="External"/><Relationship Id="rId223" Type="http://schemas.openxmlformats.org/officeDocument/2006/relationships/hyperlink" Target="http://www.ncbi.nlm.nih.gov/LocusLink/LocRpt.cgi?l=16408" TargetMode="External"/><Relationship Id="rId224" Type="http://schemas.openxmlformats.org/officeDocument/2006/relationships/hyperlink" Target="http://www.ncbi.nlm.nih.gov/LocusLink/LocRpt.cgi?l=16331" TargetMode="External"/><Relationship Id="rId225" Type="http://schemas.openxmlformats.org/officeDocument/2006/relationships/hyperlink" Target="http://www.ncbi.nlm.nih.gov/LocusLink/LocRpt.cgi?l=16197" TargetMode="External"/><Relationship Id="rId226" Type="http://schemas.openxmlformats.org/officeDocument/2006/relationships/hyperlink" Target="http://www.ncbi.nlm.nih.gov/LocusLink/LocRpt.cgi?l=16194" TargetMode="External"/><Relationship Id="rId227" Type="http://schemas.openxmlformats.org/officeDocument/2006/relationships/hyperlink" Target="http://www.ncbi.nlm.nih.gov/LocusLink/LocRpt.cgi?l=16178" TargetMode="External"/><Relationship Id="rId228" Type="http://schemas.openxmlformats.org/officeDocument/2006/relationships/hyperlink" Target="http://www.ncbi.nlm.nih.gov/LocusLink/LocRpt.cgi?l=16176" TargetMode="External"/><Relationship Id="rId229" Type="http://schemas.openxmlformats.org/officeDocument/2006/relationships/hyperlink" Target="http://www.ncbi.nlm.nih.gov/LocusLink/LocRpt.cgi?l=16153" TargetMode="External"/><Relationship Id="rId230" Type="http://schemas.openxmlformats.org/officeDocument/2006/relationships/hyperlink" Target="http://www.ncbi.nlm.nih.gov/LocusLink/LocRpt.cgi?l=16153" TargetMode="External"/><Relationship Id="rId231" Type="http://schemas.openxmlformats.org/officeDocument/2006/relationships/hyperlink" Target="http://www.ncbi.nlm.nih.gov/LocusLink/LocRpt.cgi?l=16123" TargetMode="External"/><Relationship Id="rId232" Type="http://schemas.openxmlformats.org/officeDocument/2006/relationships/hyperlink" Target="http://www.ncbi.nlm.nih.gov/LocusLink/LocRpt.cgi?l=16069" TargetMode="External"/><Relationship Id="rId233" Type="http://schemas.openxmlformats.org/officeDocument/2006/relationships/hyperlink" Target="http://www.ncbi.nlm.nih.gov/LocusLink/LocRpt.cgi?l=16019" TargetMode="External"/><Relationship Id="rId234" Type="http://schemas.openxmlformats.org/officeDocument/2006/relationships/hyperlink" Target="http://www.ncbi.nlm.nih.gov/LocusLink/LocRpt.cgi?l=16019" TargetMode="External"/><Relationship Id="rId235" Type="http://schemas.openxmlformats.org/officeDocument/2006/relationships/hyperlink" Target="http://www.ncbi.nlm.nih.gov/LocusLink/LocRpt.cgi?l=16019" TargetMode="External"/><Relationship Id="rId236" Type="http://schemas.openxmlformats.org/officeDocument/2006/relationships/hyperlink" Target="http://www.ncbi.nlm.nih.gov/LocusLink/LocRpt.cgi?l=16017" TargetMode="External"/><Relationship Id="rId237" Type="http://schemas.openxmlformats.org/officeDocument/2006/relationships/hyperlink" Target="http://www.ncbi.nlm.nih.gov/LocusLink/LocRpt.cgi?l=16001" TargetMode="External"/><Relationship Id="rId238" Type="http://schemas.openxmlformats.org/officeDocument/2006/relationships/hyperlink" Target="http://www.ncbi.nlm.nih.gov/LocusLink/LocRpt.cgi?l=16000" TargetMode="External"/><Relationship Id="rId239" Type="http://schemas.openxmlformats.org/officeDocument/2006/relationships/hyperlink" Target="http://www.ncbi.nlm.nih.gov/LocusLink/LocRpt.cgi?l=15976" TargetMode="External"/><Relationship Id="rId240" Type="http://schemas.openxmlformats.org/officeDocument/2006/relationships/hyperlink" Target="http://www.ncbi.nlm.nih.gov/LocusLink/LocRpt.cgi?l=15957" TargetMode="External"/><Relationship Id="rId241" Type="http://schemas.openxmlformats.org/officeDocument/2006/relationships/hyperlink" Target="http://www.ncbi.nlm.nih.gov/LocusLink/LocRpt.cgi?l=15950" TargetMode="External"/><Relationship Id="rId242" Type="http://schemas.openxmlformats.org/officeDocument/2006/relationships/hyperlink" Target="http://www.ncbi.nlm.nih.gov/LocusLink/LocRpt.cgi?l=15416" TargetMode="External"/><Relationship Id="rId243" Type="http://schemas.openxmlformats.org/officeDocument/2006/relationships/hyperlink" Target="http://www.ncbi.nlm.nih.gov/LocusLink/LocRpt.cgi?l=15414" TargetMode="External"/><Relationship Id="rId244" Type="http://schemas.openxmlformats.org/officeDocument/2006/relationships/hyperlink" Target="http://www.ncbi.nlm.nih.gov/LocusLink/LocRpt.cgi?l=15374" TargetMode="External"/><Relationship Id="rId245" Type="http://schemas.openxmlformats.org/officeDocument/2006/relationships/hyperlink" Target="http://www.ncbi.nlm.nih.gov/LocusLink/LocRpt.cgi?l=15370" TargetMode="External"/><Relationship Id="rId246" Type="http://schemas.openxmlformats.org/officeDocument/2006/relationships/hyperlink" Target="http://www.ncbi.nlm.nih.gov/LocusLink/LocRpt.cgi?l=15278" TargetMode="External"/><Relationship Id="rId247" Type="http://schemas.openxmlformats.org/officeDocument/2006/relationships/hyperlink" Target="http://www.ncbi.nlm.nih.gov/LocusLink/LocRpt.cgi?l=15194" TargetMode="External"/><Relationship Id="rId248" Type="http://schemas.openxmlformats.org/officeDocument/2006/relationships/hyperlink" Target="http://www.ncbi.nlm.nih.gov/LocusLink/LocRpt.cgi?l=15170" TargetMode="External"/><Relationship Id="rId249" Type="http://schemas.openxmlformats.org/officeDocument/2006/relationships/hyperlink" Target="http://www.ncbi.nlm.nih.gov/LocusLink/LocRpt.cgi?l=15126" TargetMode="External"/><Relationship Id="rId250" Type="http://schemas.openxmlformats.org/officeDocument/2006/relationships/hyperlink" Target="http://www.ncbi.nlm.nih.gov/LocusLink/LocRpt.cgi?l=15001" TargetMode="External"/><Relationship Id="rId251" Type="http://schemas.openxmlformats.org/officeDocument/2006/relationships/hyperlink" Target="http://www.ncbi.nlm.nih.gov/LocusLink/LocRpt.cgi?l=14944" TargetMode="External"/><Relationship Id="rId252" Type="http://schemas.openxmlformats.org/officeDocument/2006/relationships/hyperlink" Target="http://www.ncbi.nlm.nih.gov/LocusLink/LocRpt.cgi?l=14933" TargetMode="External"/><Relationship Id="rId253" Type="http://schemas.openxmlformats.org/officeDocument/2006/relationships/hyperlink" Target="http://www.ncbi.nlm.nih.gov/LocusLink/LocRpt.cgi?l=14678" TargetMode="External"/><Relationship Id="rId254" Type="http://schemas.openxmlformats.org/officeDocument/2006/relationships/hyperlink" Target="http://www.ncbi.nlm.nih.gov/LocusLink/LocRpt.cgi?l=14546" TargetMode="External"/><Relationship Id="rId255" Type="http://schemas.openxmlformats.org/officeDocument/2006/relationships/hyperlink" Target="http://www.ncbi.nlm.nih.gov/LocusLink/LocRpt.cgi?l=14536" TargetMode="External"/><Relationship Id="rId256" Type="http://schemas.openxmlformats.org/officeDocument/2006/relationships/hyperlink" Target="http://www.ncbi.nlm.nih.gov/LocusLink/LocRpt.cgi?l=14469" TargetMode="External"/><Relationship Id="rId257" Type="http://schemas.openxmlformats.org/officeDocument/2006/relationships/hyperlink" Target="http://www.ncbi.nlm.nih.gov/LocusLink/LocRpt.cgi?l=14457" TargetMode="External"/><Relationship Id="rId258" Type="http://schemas.openxmlformats.org/officeDocument/2006/relationships/hyperlink" Target="http://www.ncbi.nlm.nih.gov/LocusLink/LocRpt.cgi?l=14455" TargetMode="External"/><Relationship Id="rId259" Type="http://schemas.openxmlformats.org/officeDocument/2006/relationships/hyperlink" Target="http://www.ncbi.nlm.nih.gov/LocusLink/LocRpt.cgi?l=14433" TargetMode="External"/><Relationship Id="rId260" Type="http://schemas.openxmlformats.org/officeDocument/2006/relationships/hyperlink" Target="http://www.ncbi.nlm.nih.gov/LocusLink/LocRpt.cgi?l=14433" TargetMode="External"/><Relationship Id="rId261" Type="http://schemas.openxmlformats.org/officeDocument/2006/relationships/hyperlink" Target="http://www.ncbi.nlm.nih.gov/LocusLink/LocRpt.cgi?l=14415" TargetMode="External"/><Relationship Id="rId262" Type="http://schemas.openxmlformats.org/officeDocument/2006/relationships/hyperlink" Target="http://www.ncbi.nlm.nih.gov/LocusLink/LocRpt.cgi?l=14385" TargetMode="External"/><Relationship Id="rId263" Type="http://schemas.openxmlformats.org/officeDocument/2006/relationships/hyperlink" Target="http://www.ncbi.nlm.nih.gov/LocusLink/LocRpt.cgi?l=14265" TargetMode="External"/><Relationship Id="rId264" Type="http://schemas.openxmlformats.org/officeDocument/2006/relationships/hyperlink" Target="http://www.ncbi.nlm.nih.gov/LocusLink/LocRpt.cgi?l=14210" TargetMode="External"/><Relationship Id="rId265" Type="http://schemas.openxmlformats.org/officeDocument/2006/relationships/hyperlink" Target="http://www.ncbi.nlm.nih.gov/LocusLink/LocRpt.cgi?l=14130" TargetMode="External"/><Relationship Id="rId266" Type="http://schemas.openxmlformats.org/officeDocument/2006/relationships/hyperlink" Target="http://www.ncbi.nlm.nih.gov/LocusLink/LocRpt.cgi?l=13871" TargetMode="External"/><Relationship Id="rId267" Type="http://schemas.openxmlformats.org/officeDocument/2006/relationships/hyperlink" Target="http://www.ncbi.nlm.nih.gov/LocusLink/LocRpt.cgi?l=13822" TargetMode="External"/><Relationship Id="rId268" Type="http://schemas.openxmlformats.org/officeDocument/2006/relationships/hyperlink" Target="http://www.ncbi.nlm.nih.gov/LocusLink/LocRpt.cgi?l=13733" TargetMode="External"/><Relationship Id="rId269" Type="http://schemas.openxmlformats.org/officeDocument/2006/relationships/hyperlink" Target="http://www.ncbi.nlm.nih.gov/LocusLink/LocRpt.cgi?l=13660" TargetMode="External"/><Relationship Id="rId270" Type="http://schemas.openxmlformats.org/officeDocument/2006/relationships/hyperlink" Target="http://www.ncbi.nlm.nih.gov/LocusLink/LocRpt.cgi?l=13619" TargetMode="External"/><Relationship Id="rId271" Type="http://schemas.openxmlformats.org/officeDocument/2006/relationships/hyperlink" Target="http://www.ncbi.nlm.nih.gov/LocusLink/LocRpt.cgi?l=13435" TargetMode="External"/><Relationship Id="rId272" Type="http://schemas.openxmlformats.org/officeDocument/2006/relationships/hyperlink" Target="http://www.ncbi.nlm.nih.gov/LocusLink/LocRpt.cgi?l=13426" TargetMode="External"/><Relationship Id="rId273" Type="http://schemas.openxmlformats.org/officeDocument/2006/relationships/hyperlink" Target="http://www.ncbi.nlm.nih.gov/LocusLink/LocRpt.cgi?l=13214" TargetMode="External"/><Relationship Id="rId274" Type="http://schemas.openxmlformats.org/officeDocument/2006/relationships/hyperlink" Target="http://www.ncbi.nlm.nih.gov/LocusLink/LocRpt.cgi?l=13209" TargetMode="External"/><Relationship Id="rId275" Type="http://schemas.openxmlformats.org/officeDocument/2006/relationships/hyperlink" Target="http://www.ncbi.nlm.nih.gov/LocusLink/LocRpt.cgi?l=13209" TargetMode="External"/><Relationship Id="rId276" Type="http://schemas.openxmlformats.org/officeDocument/2006/relationships/hyperlink" Target="http://www.ncbi.nlm.nih.gov/LocusLink/LocRpt.cgi?l=13207" TargetMode="External"/><Relationship Id="rId277" Type="http://schemas.openxmlformats.org/officeDocument/2006/relationships/hyperlink" Target="http://www.ncbi.nlm.nih.gov/LocusLink/LocRpt.cgi?l=13058" TargetMode="External"/><Relationship Id="rId278" Type="http://schemas.openxmlformats.org/officeDocument/2006/relationships/hyperlink" Target="http://www.ncbi.nlm.nih.gov/LocusLink/LocRpt.cgi?l=13040" TargetMode="External"/><Relationship Id="rId279" Type="http://schemas.openxmlformats.org/officeDocument/2006/relationships/hyperlink" Target="http://www.ncbi.nlm.nih.gov/LocusLink/LocRpt.cgi?l=13032" TargetMode="External"/><Relationship Id="rId280" Type="http://schemas.openxmlformats.org/officeDocument/2006/relationships/hyperlink" Target="http://www.ncbi.nlm.nih.gov/LocusLink/LocRpt.cgi?l=12798" TargetMode="External"/><Relationship Id="rId281" Type="http://schemas.openxmlformats.org/officeDocument/2006/relationships/hyperlink" Target="http://www.ncbi.nlm.nih.gov/LocusLink/LocRpt.cgi?l=12747" TargetMode="External"/><Relationship Id="rId282" Type="http://schemas.openxmlformats.org/officeDocument/2006/relationships/hyperlink" Target="http://www.ncbi.nlm.nih.gov/LocusLink/LocRpt.cgi?l=12721" TargetMode="External"/><Relationship Id="rId283" Type="http://schemas.openxmlformats.org/officeDocument/2006/relationships/hyperlink" Target="http://www.ncbi.nlm.nih.gov/LocusLink/LocRpt.cgi?l=12517" TargetMode="External"/><Relationship Id="rId284" Type="http://schemas.openxmlformats.org/officeDocument/2006/relationships/hyperlink" Target="http://www.ncbi.nlm.nih.gov/LocusLink/LocRpt.cgi?l=12504" TargetMode="External"/><Relationship Id="rId285" Type="http://schemas.openxmlformats.org/officeDocument/2006/relationships/hyperlink" Target="http://www.ncbi.nlm.nih.gov/LocusLink/LocRpt.cgi?l=12503" TargetMode="External"/><Relationship Id="rId286" Type="http://schemas.openxmlformats.org/officeDocument/2006/relationships/hyperlink" Target="http://www.ncbi.nlm.nih.gov/LocusLink/LocRpt.cgi?l=12476" TargetMode="External"/><Relationship Id="rId287" Type="http://schemas.openxmlformats.org/officeDocument/2006/relationships/hyperlink" Target="http://www.ncbi.nlm.nih.gov/LocusLink/LocRpt.cgi?l=12453" TargetMode="External"/><Relationship Id="rId288" Type="http://schemas.openxmlformats.org/officeDocument/2006/relationships/hyperlink" Target="http://www.ncbi.nlm.nih.gov/LocusLink/LocRpt.cgi?l=12452" TargetMode="External"/><Relationship Id="rId289" Type="http://schemas.openxmlformats.org/officeDocument/2006/relationships/hyperlink" Target="http://www.ncbi.nlm.nih.gov/LocusLink/LocRpt.cgi?l=12428" TargetMode="External"/><Relationship Id="rId290" Type="http://schemas.openxmlformats.org/officeDocument/2006/relationships/hyperlink" Target="http://www.ncbi.nlm.nih.gov/LocusLink/LocRpt.cgi?l=12416" TargetMode="External"/><Relationship Id="rId291" Type="http://schemas.openxmlformats.org/officeDocument/2006/relationships/hyperlink" Target="http://www.ncbi.nlm.nih.gov/LocusLink/LocRpt.cgi?l=12370" TargetMode="External"/><Relationship Id="rId292" Type="http://schemas.openxmlformats.org/officeDocument/2006/relationships/hyperlink" Target="http://www.ncbi.nlm.nih.gov/LocusLink/LocRpt.cgi?l=12367" TargetMode="External"/><Relationship Id="rId293" Type="http://schemas.openxmlformats.org/officeDocument/2006/relationships/hyperlink" Target="http://www.ncbi.nlm.nih.gov/LocusLink/LocRpt.cgi?l=12335" TargetMode="External"/><Relationship Id="rId294" Type="http://schemas.openxmlformats.org/officeDocument/2006/relationships/hyperlink" Target="http://www.ncbi.nlm.nih.gov/LocusLink/LocRpt.cgi?l=12335" TargetMode="External"/><Relationship Id="rId295" Type="http://schemas.openxmlformats.org/officeDocument/2006/relationships/hyperlink" Target="http://www.ncbi.nlm.nih.gov/LocusLink/LocRpt.cgi?l=12334" TargetMode="External"/><Relationship Id="rId296" Type="http://schemas.openxmlformats.org/officeDocument/2006/relationships/hyperlink" Target="http://www.ncbi.nlm.nih.gov/LocusLink/LocRpt.cgi?l=12269" TargetMode="External"/><Relationship Id="rId297" Type="http://schemas.openxmlformats.org/officeDocument/2006/relationships/hyperlink" Target="http://www.ncbi.nlm.nih.gov/LocusLink/LocRpt.cgi?l=12267" TargetMode="External"/><Relationship Id="rId298" Type="http://schemas.openxmlformats.org/officeDocument/2006/relationships/hyperlink" Target="http://www.ncbi.nlm.nih.gov/LocusLink/LocRpt.cgi?l=12229" TargetMode="External"/><Relationship Id="rId299" Type="http://schemas.openxmlformats.org/officeDocument/2006/relationships/hyperlink" Target="http://www.ncbi.nlm.nih.gov/LocusLink/LocRpt.cgi?l=12227" TargetMode="External"/><Relationship Id="rId300" Type="http://schemas.openxmlformats.org/officeDocument/2006/relationships/hyperlink" Target="http://www.ncbi.nlm.nih.gov/LocusLink/LocRpt.cgi?l=12145" TargetMode="External"/><Relationship Id="rId301" Type="http://schemas.openxmlformats.org/officeDocument/2006/relationships/hyperlink" Target="http://www.ncbi.nlm.nih.gov/LocusLink/LocRpt.cgi?l=12143" TargetMode="External"/><Relationship Id="rId302" Type="http://schemas.openxmlformats.org/officeDocument/2006/relationships/hyperlink" Target="http://www.ncbi.nlm.nih.gov/LocusLink/LocRpt.cgi?l=12143" TargetMode="External"/><Relationship Id="rId303" Type="http://schemas.openxmlformats.org/officeDocument/2006/relationships/hyperlink" Target="http://www.ncbi.nlm.nih.gov/LocusLink/LocRpt.cgi?l=12047" TargetMode="External"/><Relationship Id="rId304" Type="http://schemas.openxmlformats.org/officeDocument/2006/relationships/hyperlink" Target="http://www.ncbi.nlm.nih.gov/LocusLink/LocRpt.cgi?l=12045" TargetMode="External"/><Relationship Id="rId305" Type="http://schemas.openxmlformats.org/officeDocument/2006/relationships/hyperlink" Target="http://www.ncbi.nlm.nih.gov/LocusLink/LocRpt.cgi?l=12043" TargetMode="External"/><Relationship Id="rId306" Type="http://schemas.openxmlformats.org/officeDocument/2006/relationships/hyperlink" Target="http://www.ncbi.nlm.nih.gov/LocusLink/LocRpt.cgi?l=12042" TargetMode="External"/><Relationship Id="rId307" Type="http://schemas.openxmlformats.org/officeDocument/2006/relationships/hyperlink" Target="http://www.ncbi.nlm.nih.gov/LocusLink/LocRpt.cgi?l=11905" TargetMode="External"/><Relationship Id="rId308" Type="http://schemas.openxmlformats.org/officeDocument/2006/relationships/hyperlink" Target="http://www.ncbi.nlm.nih.gov/LocusLink/LocRpt.cgi?l=11852" TargetMode="External"/><Relationship Id="rId309" Type="http://schemas.openxmlformats.org/officeDocument/2006/relationships/hyperlink" Target="http://www.ncbi.nlm.nih.gov/LocusLink/LocRpt.cgi?l=11835" TargetMode="External"/><Relationship Id="rId310" Type="http://schemas.openxmlformats.org/officeDocument/2006/relationships/hyperlink" Target="http://www.ncbi.nlm.nih.gov/LocusLink/LocRpt.cgi?l=11810" TargetMode="External"/><Relationship Id="rId311" Type="http://schemas.openxmlformats.org/officeDocument/2006/relationships/hyperlink" Target="http://www.ncbi.nlm.nih.gov/LocusLink/LocRpt.cgi?l=11737" TargetMode="External"/><Relationship Id="rId312" Type="http://schemas.openxmlformats.org/officeDocument/2006/relationships/hyperlink" Target="http://www.ncbi.nlm.nih.gov/LocusLink/LocRpt.cgi?l=11737" TargetMode="External"/><Relationship Id="rId313" Type="http://schemas.openxmlformats.org/officeDocument/2006/relationships/hyperlink" Target="http://www.ncbi.nlm.nih.gov/LocusLink/LocRpt.cgi?l=11704" TargetMode="External"/><Relationship Id="rId314" Type="http://schemas.openxmlformats.org/officeDocument/2006/relationships/hyperlink" Target="http://www.ncbi.nlm.nih.gov/LocusLink/LocRpt.cgi?l=11468" TargetMode="External"/><Relationship Id="rId315" Type="http://schemas.openxmlformats.org/officeDocument/2006/relationships/hyperlink" Target="http://www.ncbi.nlm.nih.gov/LocusLink/LocRpt.cgi?l=11364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330"/>
  <sheetViews>
    <sheetView showFormulas="false" showGridLines="true" showRowColHeaders="true" showZeros="true" rightToLeft="false" tabSelected="true" showOutlineSymbols="true" defaultGridColor="true" view="normal" topLeftCell="D1" colorId="64" zoomScale="100" zoomScaleNormal="100" zoomScalePageLayoutView="100" workbookViewId="0">
      <selection pane="topLeft" activeCell="Q317" activeCellId="0" sqref="Q317"/>
    </sheetView>
  </sheetViews>
  <sheetFormatPr defaultColWidth="9.0546875" defaultRowHeight="12.75" zeroHeight="false" outlineLevelRow="0" outlineLevelCol="0"/>
  <cols>
    <col collapsed="false" customWidth="true" hidden="false" outlineLevel="0" max="13" min="2" style="0" width="9.14"/>
    <col collapsed="false" customWidth="true" hidden="false" outlineLevel="0" max="19" min="14" style="1" width="9.14"/>
    <col collapsed="false" customWidth="true" hidden="false" outlineLevel="0" max="20" min="20" style="1" width="66.7"/>
  </cols>
  <sheetData>
    <row r="1" customFormat="false" ht="12.75" hidden="false" customHeight="false" outlineLevel="0" collapsed="false">
      <c r="A1" s="2"/>
      <c r="B1" s="2" t="s">
        <v>0</v>
      </c>
      <c r="C1" s="2" t="s">
        <v>1</v>
      </c>
      <c r="D1" s="2" t="s">
        <v>0</v>
      </c>
      <c r="E1" s="2" t="s">
        <v>1</v>
      </c>
      <c r="F1" s="2" t="s">
        <v>0</v>
      </c>
      <c r="G1" s="2" t="s">
        <v>1</v>
      </c>
      <c r="H1" s="2" t="s">
        <v>0</v>
      </c>
      <c r="I1" s="2" t="s">
        <v>1</v>
      </c>
      <c r="J1" s="2" t="s">
        <v>2</v>
      </c>
      <c r="K1" s="2" t="s">
        <v>3</v>
      </c>
      <c r="L1" s="2" t="s">
        <v>4</v>
      </c>
      <c r="M1" s="2" t="s">
        <v>5</v>
      </c>
      <c r="N1" s="3" t="s">
        <v>6</v>
      </c>
      <c r="O1" s="3" t="s">
        <v>7</v>
      </c>
      <c r="P1" s="3" t="s">
        <v>8</v>
      </c>
      <c r="Q1" s="3" t="s">
        <v>9</v>
      </c>
      <c r="R1" s="3" t="s">
        <v>10</v>
      </c>
      <c r="S1" s="3" t="s">
        <v>11</v>
      </c>
      <c r="T1" s="3" t="s">
        <v>12</v>
      </c>
    </row>
    <row r="2" customFormat="false" ht="12.75" hidden="false" customHeight="false" outlineLevel="0" collapsed="false">
      <c r="A2" s="4" t="s">
        <v>13</v>
      </c>
      <c r="B2" s="4" t="n">
        <v>671.5</v>
      </c>
      <c r="C2" s="4" t="s">
        <v>14</v>
      </c>
      <c r="D2" s="4" t="n">
        <v>591.7</v>
      </c>
      <c r="E2" s="4" t="s">
        <v>14</v>
      </c>
      <c r="F2" s="4" t="n">
        <v>1839.2</v>
      </c>
      <c r="G2" s="4" t="s">
        <v>14</v>
      </c>
      <c r="H2" s="4" t="n">
        <v>3195.3</v>
      </c>
      <c r="I2" s="4" t="s">
        <v>14</v>
      </c>
      <c r="J2" s="4" t="n">
        <v>631.6</v>
      </c>
      <c r="K2" s="4" t="n">
        <v>2517.25</v>
      </c>
      <c r="L2" s="4" t="n">
        <v>0.250908729764624</v>
      </c>
      <c r="M2" s="4" t="n">
        <v>3.98551298290057</v>
      </c>
      <c r="N2" s="5" t="n">
        <f aca="false">ABS(M2)</f>
        <v>3.98551298290057</v>
      </c>
      <c r="O2" s="6" t="b">
        <f aca="false">TRUE()</f>
        <v>1</v>
      </c>
      <c r="P2" s="6" t="b">
        <f aca="false">TRUE()</f>
        <v>1</v>
      </c>
      <c r="Q2" s="6" t="s">
        <v>13</v>
      </c>
      <c r="R2" s="6" t="s">
        <v>15</v>
      </c>
      <c r="S2" s="7" t="n">
        <v>347740</v>
      </c>
      <c r="T2" s="6" t="s">
        <v>16</v>
      </c>
    </row>
    <row r="3" customFormat="false" ht="12.75" hidden="false" customHeight="false" outlineLevel="0" collapsed="false">
      <c r="A3" s="4" t="s">
        <v>17</v>
      </c>
      <c r="B3" s="4" t="n">
        <v>372.9</v>
      </c>
      <c r="C3" s="4" t="s">
        <v>14</v>
      </c>
      <c r="D3" s="4" t="n">
        <v>437.7</v>
      </c>
      <c r="E3" s="4" t="s">
        <v>14</v>
      </c>
      <c r="F3" s="4" t="n">
        <v>539.1</v>
      </c>
      <c r="G3" s="4" t="s">
        <v>14</v>
      </c>
      <c r="H3" s="4" t="n">
        <v>1381.9</v>
      </c>
      <c r="I3" s="4" t="s">
        <v>14</v>
      </c>
      <c r="J3" s="4" t="n">
        <v>405.3</v>
      </c>
      <c r="K3" s="4" t="n">
        <v>960.5</v>
      </c>
      <c r="L3" s="4" t="n">
        <v>0.421967725143155</v>
      </c>
      <c r="M3" s="4" t="n">
        <v>2.36984949420183</v>
      </c>
      <c r="N3" s="5" t="n">
        <f aca="false">ABS(M3)</f>
        <v>2.36984949420183</v>
      </c>
      <c r="O3" s="6" t="b">
        <f aca="false">TRUE()</f>
        <v>1</v>
      </c>
      <c r="P3" s="6" t="b">
        <f aca="false">TRUE()</f>
        <v>1</v>
      </c>
      <c r="Q3" s="6" t="s">
        <v>17</v>
      </c>
      <c r="R3" s="6"/>
      <c r="S3" s="7" t="n">
        <v>330306</v>
      </c>
      <c r="T3" s="6" t="s">
        <v>18</v>
      </c>
    </row>
    <row r="4" customFormat="false" ht="12.75" hidden="false" customHeight="false" outlineLevel="0" collapsed="false">
      <c r="A4" s="4" t="s">
        <v>19</v>
      </c>
      <c r="B4" s="4" t="n">
        <v>5102.5</v>
      </c>
      <c r="C4" s="4" t="s">
        <v>14</v>
      </c>
      <c r="D4" s="4" t="n">
        <v>6046.8</v>
      </c>
      <c r="E4" s="4" t="s">
        <v>14</v>
      </c>
      <c r="F4" s="4" t="n">
        <v>16661.7</v>
      </c>
      <c r="G4" s="4" t="s">
        <v>14</v>
      </c>
      <c r="H4" s="4" t="n">
        <v>18077.3</v>
      </c>
      <c r="I4" s="4" t="s">
        <v>14</v>
      </c>
      <c r="J4" s="4" t="n">
        <v>5574.65</v>
      </c>
      <c r="K4" s="4" t="n">
        <v>17369.5</v>
      </c>
      <c r="L4" s="4" t="n">
        <v>0.320944759492213</v>
      </c>
      <c r="M4" s="4" t="n">
        <v>3.11580099199053</v>
      </c>
      <c r="N4" s="5" t="n">
        <f aca="false">ABS(M4)</f>
        <v>3.11580099199053</v>
      </c>
      <c r="O4" s="6" t="b">
        <f aca="false">TRUE()</f>
        <v>1</v>
      </c>
      <c r="P4" s="6" t="b">
        <f aca="false">TRUE()</f>
        <v>1</v>
      </c>
      <c r="Q4" s="6" t="s">
        <v>19</v>
      </c>
      <c r="R4" s="6" t="s">
        <v>20</v>
      </c>
      <c r="S4" s="7" t="n">
        <v>319370</v>
      </c>
      <c r="T4" s="6" t="s">
        <v>21</v>
      </c>
    </row>
    <row r="5" customFormat="false" ht="12.75" hidden="false" customHeight="false" outlineLevel="0" collapsed="false">
      <c r="A5" s="4" t="s">
        <v>22</v>
      </c>
      <c r="B5" s="4" t="n">
        <v>7680</v>
      </c>
      <c r="C5" s="4" t="s">
        <v>14</v>
      </c>
      <c r="D5" s="4" t="n">
        <v>2736.4</v>
      </c>
      <c r="E5" s="4" t="s">
        <v>14</v>
      </c>
      <c r="F5" s="4" t="n">
        <v>17484.3</v>
      </c>
      <c r="G5" s="4" t="s">
        <v>14</v>
      </c>
      <c r="H5" s="4" t="n">
        <v>31949.3</v>
      </c>
      <c r="I5" s="4" t="s">
        <v>14</v>
      </c>
      <c r="J5" s="4" t="n">
        <v>5208.2</v>
      </c>
      <c r="K5" s="4" t="n">
        <v>24716.8</v>
      </c>
      <c r="L5" s="4" t="n">
        <v>0.210714979285344</v>
      </c>
      <c r="M5" s="4" t="n">
        <v>4.74574709112553</v>
      </c>
      <c r="N5" s="5" t="n">
        <f aca="false">ABS(M5)</f>
        <v>4.74574709112553</v>
      </c>
      <c r="O5" s="6" t="b">
        <f aca="false">TRUE()</f>
        <v>1</v>
      </c>
      <c r="P5" s="6" t="b">
        <f aca="false">TRUE()</f>
        <v>1</v>
      </c>
      <c r="Q5" s="6" t="s">
        <v>22</v>
      </c>
      <c r="R5" s="6" t="s">
        <v>23</v>
      </c>
      <c r="S5" s="7" t="n">
        <v>272382</v>
      </c>
      <c r="T5" s="6" t="s">
        <v>24</v>
      </c>
    </row>
    <row r="6" customFormat="false" ht="12.75" hidden="false" customHeight="false" outlineLevel="0" collapsed="false">
      <c r="A6" s="4" t="s">
        <v>25</v>
      </c>
      <c r="B6" s="4" t="n">
        <v>39.9</v>
      </c>
      <c r="C6" s="4" t="s">
        <v>26</v>
      </c>
      <c r="D6" s="4" t="n">
        <v>-12.4</v>
      </c>
      <c r="E6" s="4" t="s">
        <v>26</v>
      </c>
      <c r="F6" s="4" t="n">
        <v>163.1</v>
      </c>
      <c r="G6" s="4" t="s">
        <v>14</v>
      </c>
      <c r="H6" s="4" t="n">
        <v>171.3</v>
      </c>
      <c r="I6" s="4" t="s">
        <v>14</v>
      </c>
      <c r="J6" s="4" t="n">
        <v>13.75</v>
      </c>
      <c r="K6" s="4" t="n">
        <v>167.2</v>
      </c>
      <c r="L6" s="4" t="n">
        <v>0.0822368421052632</v>
      </c>
      <c r="M6" s="4" t="n">
        <v>12.16</v>
      </c>
      <c r="N6" s="5" t="n">
        <f aca="false">ABS(M6)</f>
        <v>12.16</v>
      </c>
      <c r="O6" s="6" t="b">
        <f aca="false">FALSE()</f>
        <v>0</v>
      </c>
      <c r="P6" s="6" t="b">
        <f aca="false">TRUE()</f>
        <v>1</v>
      </c>
      <c r="Q6" s="6" t="s">
        <v>25</v>
      </c>
      <c r="R6" s="6" t="s">
        <v>27</v>
      </c>
      <c r="S6" s="7" t="n">
        <v>238257</v>
      </c>
      <c r="T6" s="6" t="s">
        <v>28</v>
      </c>
    </row>
    <row r="7" customFormat="false" ht="12.75" hidden="false" customHeight="false" outlineLevel="0" collapsed="false">
      <c r="A7" s="4" t="s">
        <v>29</v>
      </c>
      <c r="B7" s="4" t="n">
        <v>74.2</v>
      </c>
      <c r="C7" s="4" t="s">
        <v>26</v>
      </c>
      <c r="D7" s="4" t="n">
        <v>11411.7</v>
      </c>
      <c r="E7" s="4" t="s">
        <v>30</v>
      </c>
      <c r="F7" s="4" t="n">
        <v>9390.8</v>
      </c>
      <c r="G7" s="4" t="s">
        <v>14</v>
      </c>
      <c r="H7" s="4" t="n">
        <v>19658.2</v>
      </c>
      <c r="I7" s="4" t="s">
        <v>14</v>
      </c>
      <c r="J7" s="4" t="n">
        <v>5742.95</v>
      </c>
      <c r="K7" s="4" t="n">
        <v>14524.5</v>
      </c>
      <c r="L7" s="4" t="n">
        <v>0.395397431925368</v>
      </c>
      <c r="M7" s="4" t="n">
        <v>2.5291008976223</v>
      </c>
      <c r="N7" s="5" t="n">
        <f aca="false">ABS(M7)</f>
        <v>2.5291008976223</v>
      </c>
      <c r="O7" s="6" t="b">
        <f aca="false">FALSE()</f>
        <v>0</v>
      </c>
      <c r="P7" s="6" t="b">
        <f aca="false">TRUE()</f>
        <v>1</v>
      </c>
      <c r="Q7" s="6" t="s">
        <v>29</v>
      </c>
      <c r="R7" s="6" t="s">
        <v>31</v>
      </c>
      <c r="S7" s="7" t="n">
        <v>236539</v>
      </c>
      <c r="T7" s="6" t="s">
        <v>32</v>
      </c>
      <c r="U7" s="8"/>
    </row>
    <row r="8" customFormat="false" ht="12.75" hidden="false" customHeight="false" outlineLevel="0" collapsed="false">
      <c r="A8" s="4" t="s">
        <v>33</v>
      </c>
      <c r="B8" s="4" t="n">
        <v>356.8</v>
      </c>
      <c r="C8" s="4" t="s">
        <v>26</v>
      </c>
      <c r="D8" s="4" t="n">
        <v>757</v>
      </c>
      <c r="E8" s="4" t="s">
        <v>26</v>
      </c>
      <c r="F8" s="4" t="n">
        <v>1843.6</v>
      </c>
      <c r="G8" s="4" t="s">
        <v>14</v>
      </c>
      <c r="H8" s="4" t="n">
        <v>1906.1</v>
      </c>
      <c r="I8" s="4" t="s">
        <v>14</v>
      </c>
      <c r="J8" s="4" t="n">
        <v>556.9</v>
      </c>
      <c r="K8" s="4" t="n">
        <v>1874.85</v>
      </c>
      <c r="L8" s="4" t="n">
        <v>0.297037096301037</v>
      </c>
      <c r="M8" s="4" t="n">
        <v>3.36658286945592</v>
      </c>
      <c r="N8" s="5" t="n">
        <f aca="false">ABS(M8)</f>
        <v>3.36658286945592</v>
      </c>
      <c r="O8" s="6" t="b">
        <f aca="false">FALSE()</f>
        <v>0</v>
      </c>
      <c r="P8" s="6" t="b">
        <f aca="false">TRUE()</f>
        <v>1</v>
      </c>
      <c r="Q8" s="6" t="s">
        <v>33</v>
      </c>
      <c r="R8" s="6" t="s">
        <v>34</v>
      </c>
      <c r="S8" s="7" t="n">
        <v>235339</v>
      </c>
      <c r="T8" s="6" t="s">
        <v>35</v>
      </c>
    </row>
    <row r="9" customFormat="false" ht="12.75" hidden="false" customHeight="false" outlineLevel="0" collapsed="false">
      <c r="A9" s="4" t="s">
        <v>36</v>
      </c>
      <c r="B9" s="4" t="n">
        <v>-274.7</v>
      </c>
      <c r="C9" s="4" t="s">
        <v>14</v>
      </c>
      <c r="D9" s="4" t="n">
        <v>1102.9</v>
      </c>
      <c r="E9" s="4" t="s">
        <v>14</v>
      </c>
      <c r="F9" s="4" t="n">
        <v>817.4</v>
      </c>
      <c r="G9" s="4" t="s">
        <v>14</v>
      </c>
      <c r="H9" s="4" t="n">
        <v>1860.3</v>
      </c>
      <c r="I9" s="4" t="s">
        <v>14</v>
      </c>
      <c r="J9" s="4" t="n">
        <v>414.1</v>
      </c>
      <c r="K9" s="4" t="n">
        <v>1338.85</v>
      </c>
      <c r="L9" s="4" t="n">
        <v>0.309295290734586</v>
      </c>
      <c r="M9" s="4" t="n">
        <v>3.23315624245351</v>
      </c>
      <c r="N9" s="5" t="n">
        <f aca="false">ABS(M9)</f>
        <v>3.23315624245351</v>
      </c>
      <c r="O9" s="6" t="b">
        <f aca="false">TRUE()</f>
        <v>1</v>
      </c>
      <c r="P9" s="6" t="b">
        <f aca="false">TRUE()</f>
        <v>1</v>
      </c>
      <c r="Q9" s="6" t="s">
        <v>36</v>
      </c>
      <c r="R9" s="6" t="s">
        <v>37</v>
      </c>
      <c r="S9" s="7" t="n">
        <v>230125</v>
      </c>
      <c r="T9" s="6" t="s">
        <v>38</v>
      </c>
    </row>
    <row r="10" customFormat="false" ht="12.75" hidden="false" customHeight="false" outlineLevel="0" collapsed="false">
      <c r="A10" s="4" t="s">
        <v>39</v>
      </c>
      <c r="B10" s="4" t="n">
        <v>-74.4</v>
      </c>
      <c r="C10" s="4" t="s">
        <v>26</v>
      </c>
      <c r="D10" s="4" t="n">
        <v>495.4</v>
      </c>
      <c r="E10" s="4" t="s">
        <v>14</v>
      </c>
      <c r="F10" s="4" t="n">
        <v>32083.2</v>
      </c>
      <c r="G10" s="4" t="s">
        <v>14</v>
      </c>
      <c r="H10" s="4" t="n">
        <v>43453</v>
      </c>
      <c r="I10" s="4" t="s">
        <v>14</v>
      </c>
      <c r="J10" s="4" t="n">
        <v>210.5</v>
      </c>
      <c r="K10" s="4" t="n">
        <v>37768.1</v>
      </c>
      <c r="L10" s="4" t="n">
        <v>0.00557348661966051</v>
      </c>
      <c r="M10" s="4" t="n">
        <v>179.420902612827</v>
      </c>
      <c r="N10" s="5" t="n">
        <f aca="false">ABS(M10)</f>
        <v>179.420902612827</v>
      </c>
      <c r="O10" s="6" t="b">
        <f aca="false">FALSE()</f>
        <v>0</v>
      </c>
      <c r="P10" s="6" t="b">
        <f aca="false">TRUE()</f>
        <v>1</v>
      </c>
      <c r="Q10" s="6" t="s">
        <v>39</v>
      </c>
      <c r="R10" s="6" t="s">
        <v>40</v>
      </c>
      <c r="S10" s="7" t="n">
        <v>227929</v>
      </c>
      <c r="T10" s="6" t="s">
        <v>41</v>
      </c>
    </row>
    <row r="11" customFormat="false" ht="12.75" hidden="false" customHeight="false" outlineLevel="0" collapsed="false">
      <c r="A11" s="4" t="s">
        <v>42</v>
      </c>
      <c r="B11" s="4" t="n">
        <v>-28.8</v>
      </c>
      <c r="C11" s="4" t="s">
        <v>26</v>
      </c>
      <c r="D11" s="4" t="n">
        <v>602.1</v>
      </c>
      <c r="E11" s="4" t="s">
        <v>14</v>
      </c>
      <c r="F11" s="4" t="n">
        <v>8680</v>
      </c>
      <c r="G11" s="4" t="s">
        <v>14</v>
      </c>
      <c r="H11" s="4" t="n">
        <v>11493.5</v>
      </c>
      <c r="I11" s="4" t="s">
        <v>14</v>
      </c>
      <c r="J11" s="4" t="n">
        <v>286.65</v>
      </c>
      <c r="K11" s="4" t="n">
        <v>10086.75</v>
      </c>
      <c r="L11" s="4" t="n">
        <v>0.0284184697747044</v>
      </c>
      <c r="M11" s="4" t="n">
        <v>35.1883830455259</v>
      </c>
      <c r="N11" s="5" t="n">
        <f aca="false">ABS(M11)</f>
        <v>35.1883830455259</v>
      </c>
      <c r="O11" s="6" t="b">
        <f aca="false">FALSE()</f>
        <v>0</v>
      </c>
      <c r="P11" s="6" t="b">
        <f aca="false">TRUE()</f>
        <v>1</v>
      </c>
      <c r="Q11" s="6" t="s">
        <v>42</v>
      </c>
      <c r="R11" s="6" t="s">
        <v>40</v>
      </c>
      <c r="S11" s="7" t="n">
        <v>227929</v>
      </c>
      <c r="T11" s="6" t="s">
        <v>41</v>
      </c>
    </row>
    <row r="12" customFormat="false" ht="12.75" hidden="false" customHeight="false" outlineLevel="0" collapsed="false">
      <c r="A12" s="4" t="s">
        <v>43</v>
      </c>
      <c r="B12" s="4" t="n">
        <v>580.8</v>
      </c>
      <c r="C12" s="4" t="s">
        <v>26</v>
      </c>
      <c r="D12" s="4" t="n">
        <v>-99.1</v>
      </c>
      <c r="E12" s="4" t="s">
        <v>26</v>
      </c>
      <c r="F12" s="4" t="n">
        <v>2036.4</v>
      </c>
      <c r="G12" s="4" t="s">
        <v>14</v>
      </c>
      <c r="H12" s="4" t="n">
        <v>4066.7</v>
      </c>
      <c r="I12" s="4" t="s">
        <v>14</v>
      </c>
      <c r="J12" s="4" t="n">
        <v>240.85</v>
      </c>
      <c r="K12" s="4" t="n">
        <v>3051.55</v>
      </c>
      <c r="L12" s="4" t="n">
        <v>0.07892710261998</v>
      </c>
      <c r="M12" s="4" t="n">
        <v>12.6699190367449</v>
      </c>
      <c r="N12" s="5" t="n">
        <f aca="false">ABS(M12)</f>
        <v>12.6699190367449</v>
      </c>
      <c r="O12" s="6" t="b">
        <f aca="false">FALSE()</f>
        <v>0</v>
      </c>
      <c r="P12" s="6" t="b">
        <f aca="false">TRUE()</f>
        <v>1</v>
      </c>
      <c r="Q12" s="6" t="s">
        <v>43</v>
      </c>
      <c r="R12" s="6" t="s">
        <v>44</v>
      </c>
      <c r="S12" s="7" t="n">
        <v>223754</v>
      </c>
      <c r="T12" s="6" t="s">
        <v>45</v>
      </c>
    </row>
    <row r="13" customFormat="false" ht="12.75" hidden="false" customHeight="false" outlineLevel="0" collapsed="false">
      <c r="A13" s="4" t="s">
        <v>46</v>
      </c>
      <c r="B13" s="4" t="n">
        <v>1293</v>
      </c>
      <c r="C13" s="4" t="s">
        <v>14</v>
      </c>
      <c r="D13" s="4" t="n">
        <v>3713.4</v>
      </c>
      <c r="E13" s="4" t="s">
        <v>14</v>
      </c>
      <c r="F13" s="4" t="n">
        <v>7374</v>
      </c>
      <c r="G13" s="4" t="s">
        <v>14</v>
      </c>
      <c r="H13" s="4" t="n">
        <v>5442.7</v>
      </c>
      <c r="I13" s="4" t="s">
        <v>14</v>
      </c>
      <c r="J13" s="4" t="n">
        <v>2503.2</v>
      </c>
      <c r="K13" s="4" t="n">
        <v>6408.35</v>
      </c>
      <c r="L13" s="4" t="n">
        <v>0.390615369010744</v>
      </c>
      <c r="M13" s="4" t="n">
        <v>2.56006311920742</v>
      </c>
      <c r="N13" s="5" t="n">
        <f aca="false">ABS(M13)</f>
        <v>2.56006311920742</v>
      </c>
      <c r="O13" s="6" t="b">
        <f aca="false">TRUE()</f>
        <v>1</v>
      </c>
      <c r="P13" s="6" t="b">
        <f aca="false">TRUE()</f>
        <v>1</v>
      </c>
      <c r="Q13" s="6" t="s">
        <v>46</v>
      </c>
      <c r="R13" s="6" t="s">
        <v>47</v>
      </c>
      <c r="S13" s="7" t="n">
        <v>217653</v>
      </c>
      <c r="T13" s="6" t="s">
        <v>48</v>
      </c>
    </row>
    <row r="14" customFormat="false" ht="12.75" hidden="false" customHeight="false" outlineLevel="0" collapsed="false">
      <c r="A14" s="4" t="s">
        <v>49</v>
      </c>
      <c r="B14" s="4" t="n">
        <v>1253.4</v>
      </c>
      <c r="C14" s="4" t="s">
        <v>14</v>
      </c>
      <c r="D14" s="4" t="n">
        <v>2620.3</v>
      </c>
      <c r="E14" s="4" t="s">
        <v>14</v>
      </c>
      <c r="F14" s="4" t="n">
        <v>2788.6</v>
      </c>
      <c r="G14" s="4" t="s">
        <v>14</v>
      </c>
      <c r="H14" s="4" t="n">
        <v>7854.6</v>
      </c>
      <c r="I14" s="4" t="s">
        <v>14</v>
      </c>
      <c r="J14" s="4" t="n">
        <v>1936.85</v>
      </c>
      <c r="K14" s="4" t="n">
        <v>5321.6</v>
      </c>
      <c r="L14" s="4" t="n">
        <v>0.363960087191822</v>
      </c>
      <c r="M14" s="4" t="n">
        <v>2.74755401812221</v>
      </c>
      <c r="N14" s="5" t="n">
        <f aca="false">ABS(M14)</f>
        <v>2.74755401812221</v>
      </c>
      <c r="O14" s="6" t="b">
        <f aca="false">TRUE()</f>
        <v>1</v>
      </c>
      <c r="P14" s="6" t="b">
        <f aca="false">TRUE()</f>
        <v>1</v>
      </c>
      <c r="Q14" s="6" t="s">
        <v>49</v>
      </c>
      <c r="R14" s="6" t="s">
        <v>50</v>
      </c>
      <c r="S14" s="7" t="n">
        <v>216825</v>
      </c>
      <c r="T14" s="6" t="s">
        <v>51</v>
      </c>
    </row>
    <row r="15" customFormat="false" ht="12.75" hidden="false" customHeight="false" outlineLevel="0" collapsed="false">
      <c r="A15" s="4" t="s">
        <v>52</v>
      </c>
      <c r="B15" s="4" t="n">
        <v>990.4</v>
      </c>
      <c r="C15" s="4" t="s">
        <v>14</v>
      </c>
      <c r="D15" s="4" t="n">
        <v>1241.8</v>
      </c>
      <c r="E15" s="4" t="s">
        <v>14</v>
      </c>
      <c r="F15" s="4" t="n">
        <v>2807.3</v>
      </c>
      <c r="G15" s="4" t="s">
        <v>14</v>
      </c>
      <c r="H15" s="4" t="n">
        <v>1796.5</v>
      </c>
      <c r="I15" s="4" t="s">
        <v>14</v>
      </c>
      <c r="J15" s="4" t="n">
        <v>1116.1</v>
      </c>
      <c r="K15" s="4" t="n">
        <v>2301.9</v>
      </c>
      <c r="L15" s="4" t="n">
        <v>0.484860332768582</v>
      </c>
      <c r="M15" s="4" t="n">
        <v>2.06244960129021</v>
      </c>
      <c r="N15" s="5" t="n">
        <f aca="false">ABS(M15)</f>
        <v>2.06244960129021</v>
      </c>
      <c r="O15" s="6" t="b">
        <f aca="false">TRUE()</f>
        <v>1</v>
      </c>
      <c r="P15" s="6" t="b">
        <f aca="false">TRUE()</f>
        <v>1</v>
      </c>
      <c r="Q15" s="6" t="s">
        <v>52</v>
      </c>
      <c r="R15" s="6" t="s">
        <v>53</v>
      </c>
      <c r="S15" s="7" t="n">
        <v>215351</v>
      </c>
      <c r="T15" s="6" t="s">
        <v>54</v>
      </c>
    </row>
    <row r="16" customFormat="false" ht="12.75" hidden="false" customHeight="false" outlineLevel="0" collapsed="false">
      <c r="A16" s="4" t="s">
        <v>55</v>
      </c>
      <c r="B16" s="4" t="n">
        <v>-143.5</v>
      </c>
      <c r="C16" s="4" t="s">
        <v>26</v>
      </c>
      <c r="D16" s="4" t="n">
        <v>312.8</v>
      </c>
      <c r="E16" s="4" t="s">
        <v>26</v>
      </c>
      <c r="F16" s="4" t="n">
        <v>1028.5</v>
      </c>
      <c r="G16" s="4" t="s">
        <v>14</v>
      </c>
      <c r="H16" s="4" t="n">
        <v>433.5</v>
      </c>
      <c r="I16" s="4" t="s">
        <v>14</v>
      </c>
      <c r="J16" s="4" t="n">
        <v>84.65</v>
      </c>
      <c r="K16" s="4" t="n">
        <v>731</v>
      </c>
      <c r="L16" s="4" t="n">
        <v>0.115800273597811</v>
      </c>
      <c r="M16" s="4" t="n">
        <v>8.63555818074424</v>
      </c>
      <c r="N16" s="5" t="n">
        <f aca="false">ABS(M16)</f>
        <v>8.63555818074424</v>
      </c>
      <c r="O16" s="6" t="b">
        <f aca="false">FALSE()</f>
        <v>0</v>
      </c>
      <c r="P16" s="6" t="b">
        <f aca="false">TRUE()</f>
        <v>1</v>
      </c>
      <c r="Q16" s="6" t="s">
        <v>55</v>
      </c>
      <c r="R16" s="6" t="s">
        <v>56</v>
      </c>
      <c r="S16" s="7" t="n">
        <v>213006</v>
      </c>
      <c r="T16" s="6" t="s">
        <v>57</v>
      </c>
    </row>
    <row r="17" customFormat="false" ht="12.75" hidden="false" customHeight="false" outlineLevel="0" collapsed="false">
      <c r="A17" s="4" t="s">
        <v>58</v>
      </c>
      <c r="B17" s="4" t="n">
        <v>479.9</v>
      </c>
      <c r="C17" s="4" t="s">
        <v>26</v>
      </c>
      <c r="D17" s="4" t="n">
        <v>862.7</v>
      </c>
      <c r="E17" s="4" t="s">
        <v>26</v>
      </c>
      <c r="F17" s="4" t="n">
        <v>18902.4</v>
      </c>
      <c r="G17" s="4" t="s">
        <v>14</v>
      </c>
      <c r="H17" s="4" t="n">
        <v>10830.3</v>
      </c>
      <c r="I17" s="4" t="s">
        <v>14</v>
      </c>
      <c r="J17" s="4" t="n">
        <v>671.3</v>
      </c>
      <c r="K17" s="4" t="n">
        <v>14866.35</v>
      </c>
      <c r="L17" s="4" t="n">
        <v>0.0451556703562071</v>
      </c>
      <c r="M17" s="4" t="n">
        <v>22.1456129897214</v>
      </c>
      <c r="N17" s="5" t="n">
        <f aca="false">ABS(M17)</f>
        <v>22.1456129897214</v>
      </c>
      <c r="O17" s="6" t="b">
        <f aca="false">FALSE()</f>
        <v>0</v>
      </c>
      <c r="P17" s="6" t="b">
        <f aca="false">TRUE()</f>
        <v>1</v>
      </c>
      <c r="Q17" s="6" t="s">
        <v>58</v>
      </c>
      <c r="R17" s="6"/>
      <c r="S17" s="7" t="n">
        <v>207685</v>
      </c>
      <c r="T17" s="6" t="s">
        <v>59</v>
      </c>
    </row>
    <row r="18" customFormat="false" ht="12.75" hidden="false" customHeight="false" outlineLevel="0" collapsed="false">
      <c r="A18" s="4" t="s">
        <v>60</v>
      </c>
      <c r="B18" s="4" t="n">
        <v>6178.6</v>
      </c>
      <c r="C18" s="4" t="s">
        <v>14</v>
      </c>
      <c r="D18" s="4" t="n">
        <v>21360.4</v>
      </c>
      <c r="E18" s="4" t="s">
        <v>14</v>
      </c>
      <c r="F18" s="4" t="n">
        <v>23233.2</v>
      </c>
      <c r="G18" s="4" t="s">
        <v>14</v>
      </c>
      <c r="H18" s="4" t="n">
        <v>51018.1</v>
      </c>
      <c r="I18" s="4" t="s">
        <v>14</v>
      </c>
      <c r="J18" s="4" t="n">
        <v>13769.5</v>
      </c>
      <c r="K18" s="4" t="n">
        <v>37125.65</v>
      </c>
      <c r="L18" s="4" t="n">
        <v>0.370889129213899</v>
      </c>
      <c r="M18" s="4" t="n">
        <v>2.6962235375286</v>
      </c>
      <c r="N18" s="5" t="n">
        <f aca="false">ABS(M18)</f>
        <v>2.6962235375286</v>
      </c>
      <c r="O18" s="6" t="b">
        <f aca="false">TRUE()</f>
        <v>1</v>
      </c>
      <c r="P18" s="6" t="b">
        <f aca="false">TRUE()</f>
        <v>1</v>
      </c>
      <c r="Q18" s="6" t="s">
        <v>60</v>
      </c>
      <c r="R18" s="6" t="s">
        <v>61</v>
      </c>
      <c r="S18" s="7" t="n">
        <v>192192</v>
      </c>
      <c r="T18" s="6" t="s">
        <v>62</v>
      </c>
    </row>
    <row r="19" customFormat="false" ht="12.75" hidden="false" customHeight="false" outlineLevel="0" collapsed="false">
      <c r="A19" s="4" t="s">
        <v>63</v>
      </c>
      <c r="B19" s="4" t="n">
        <v>719.2</v>
      </c>
      <c r="C19" s="4" t="s">
        <v>26</v>
      </c>
      <c r="D19" s="4" t="n">
        <v>466.5</v>
      </c>
      <c r="E19" s="4" t="s">
        <v>26</v>
      </c>
      <c r="F19" s="4" t="n">
        <v>1872.8</v>
      </c>
      <c r="G19" s="4" t="s">
        <v>14</v>
      </c>
      <c r="H19" s="4" t="n">
        <v>2501.9</v>
      </c>
      <c r="I19" s="4" t="s">
        <v>14</v>
      </c>
      <c r="J19" s="4" t="n">
        <v>592.85</v>
      </c>
      <c r="K19" s="4" t="n">
        <v>2187.35</v>
      </c>
      <c r="L19" s="4" t="n">
        <v>0.271035728164217</v>
      </c>
      <c r="M19" s="4" t="n">
        <v>3.68955047651177</v>
      </c>
      <c r="N19" s="5" t="n">
        <f aca="false">ABS(M19)</f>
        <v>3.68955047651177</v>
      </c>
      <c r="O19" s="6" t="b">
        <f aca="false">FALSE()</f>
        <v>0</v>
      </c>
      <c r="P19" s="6" t="b">
        <f aca="false">TRUE()</f>
        <v>1</v>
      </c>
      <c r="Q19" s="6" t="s">
        <v>63</v>
      </c>
      <c r="R19" s="6" t="s">
        <v>64</v>
      </c>
      <c r="S19" s="7" t="n">
        <v>192187</v>
      </c>
      <c r="T19" s="6" t="s">
        <v>65</v>
      </c>
    </row>
    <row r="20" customFormat="false" ht="12.75" hidden="false" customHeight="false" outlineLevel="0" collapsed="false">
      <c r="A20" s="4" t="s">
        <v>66</v>
      </c>
      <c r="B20" s="4" t="n">
        <v>366.9</v>
      </c>
      <c r="C20" s="4" t="s">
        <v>14</v>
      </c>
      <c r="D20" s="4" t="n">
        <v>805.7</v>
      </c>
      <c r="E20" s="4" t="s">
        <v>14</v>
      </c>
      <c r="F20" s="4" t="n">
        <v>941.5</v>
      </c>
      <c r="G20" s="4" t="s">
        <v>14</v>
      </c>
      <c r="H20" s="4" t="n">
        <v>1919</v>
      </c>
      <c r="I20" s="4" t="s">
        <v>14</v>
      </c>
      <c r="J20" s="4" t="n">
        <v>586.3</v>
      </c>
      <c r="K20" s="4" t="n">
        <v>1430.25</v>
      </c>
      <c r="L20" s="4" t="n">
        <v>0.409928334207306</v>
      </c>
      <c r="M20" s="4" t="n">
        <v>2.43945079310933</v>
      </c>
      <c r="N20" s="5" t="n">
        <f aca="false">ABS(M20)</f>
        <v>2.43945079310933</v>
      </c>
      <c r="O20" s="6" t="b">
        <f aca="false">TRUE()</f>
        <v>1</v>
      </c>
      <c r="P20" s="6" t="b">
        <f aca="false">TRUE()</f>
        <v>1</v>
      </c>
      <c r="Q20" s="6" t="s">
        <v>66</v>
      </c>
      <c r="R20" s="6" t="s">
        <v>67</v>
      </c>
      <c r="S20" s="7" t="n">
        <v>140780</v>
      </c>
      <c r="T20" s="6" t="s">
        <v>68</v>
      </c>
    </row>
    <row r="21" customFormat="false" ht="12.75" hidden="false" customHeight="false" outlineLevel="0" collapsed="false">
      <c r="A21" s="4" t="s">
        <v>69</v>
      </c>
      <c r="B21" s="4" t="n">
        <v>1661.6</v>
      </c>
      <c r="C21" s="4" t="s">
        <v>14</v>
      </c>
      <c r="D21" s="4" t="n">
        <v>14142.4</v>
      </c>
      <c r="E21" s="4" t="s">
        <v>14</v>
      </c>
      <c r="F21" s="4" t="n">
        <v>18187.7</v>
      </c>
      <c r="G21" s="4" t="s">
        <v>14</v>
      </c>
      <c r="H21" s="4" t="n">
        <v>28839.3</v>
      </c>
      <c r="I21" s="4" t="s">
        <v>14</v>
      </c>
      <c r="J21" s="4" t="n">
        <v>7902</v>
      </c>
      <c r="K21" s="4" t="n">
        <v>23513.5</v>
      </c>
      <c r="L21" s="4" t="n">
        <v>0.336062262104748</v>
      </c>
      <c r="M21" s="4" t="n">
        <v>2.97563907871425</v>
      </c>
      <c r="N21" s="5" t="n">
        <f aca="false">ABS(M21)</f>
        <v>2.97563907871425</v>
      </c>
      <c r="O21" s="6" t="b">
        <f aca="false">TRUE()</f>
        <v>1</v>
      </c>
      <c r="P21" s="6" t="b">
        <f aca="false">TRUE()</f>
        <v>1</v>
      </c>
      <c r="Q21" s="6" t="s">
        <v>69</v>
      </c>
      <c r="R21" s="6" t="s">
        <v>70</v>
      </c>
      <c r="S21" s="7" t="n">
        <v>112405</v>
      </c>
      <c r="T21" s="6" t="s">
        <v>71</v>
      </c>
    </row>
    <row r="22" customFormat="false" ht="12.75" hidden="false" customHeight="false" outlineLevel="0" collapsed="false">
      <c r="A22" s="4" t="s">
        <v>72</v>
      </c>
      <c r="B22" s="4" t="n">
        <v>2335.6</v>
      </c>
      <c r="C22" s="4" t="s">
        <v>14</v>
      </c>
      <c r="D22" s="4" t="n">
        <v>1852.4</v>
      </c>
      <c r="E22" s="4" t="s">
        <v>14</v>
      </c>
      <c r="F22" s="4" t="n">
        <v>4075.9</v>
      </c>
      <c r="G22" s="4" t="s">
        <v>14</v>
      </c>
      <c r="H22" s="4" t="n">
        <v>4956.6</v>
      </c>
      <c r="I22" s="4" t="s">
        <v>14</v>
      </c>
      <c r="J22" s="4" t="n">
        <v>2094</v>
      </c>
      <c r="K22" s="4" t="n">
        <v>4516.25</v>
      </c>
      <c r="L22" s="4" t="n">
        <v>0.463659009133684</v>
      </c>
      <c r="M22" s="4" t="n">
        <v>2.15675740210124</v>
      </c>
      <c r="N22" s="5" t="n">
        <f aca="false">ABS(M22)</f>
        <v>2.15675740210124</v>
      </c>
      <c r="O22" s="6" t="b">
        <f aca="false">TRUE()</f>
        <v>1</v>
      </c>
      <c r="P22" s="6" t="b">
        <f aca="false">TRUE()</f>
        <v>1</v>
      </c>
      <c r="Q22" s="6" t="s">
        <v>72</v>
      </c>
      <c r="R22" s="6" t="s">
        <v>73</v>
      </c>
      <c r="S22" s="7" t="n">
        <v>110355</v>
      </c>
      <c r="T22" s="6" t="s">
        <v>74</v>
      </c>
    </row>
    <row r="23" customFormat="false" ht="12.75" hidden="false" customHeight="false" outlineLevel="0" collapsed="false">
      <c r="A23" s="4" t="s">
        <v>75</v>
      </c>
      <c r="B23" s="4" t="n">
        <v>5950.3</v>
      </c>
      <c r="C23" s="4" t="s">
        <v>14</v>
      </c>
      <c r="D23" s="4" t="n">
        <v>5014.9</v>
      </c>
      <c r="E23" s="4" t="s">
        <v>14</v>
      </c>
      <c r="F23" s="4" t="n">
        <v>13206.1</v>
      </c>
      <c r="G23" s="4" t="s">
        <v>14</v>
      </c>
      <c r="H23" s="4" t="n">
        <v>13697.7</v>
      </c>
      <c r="I23" s="4" t="s">
        <v>14</v>
      </c>
      <c r="J23" s="4" t="n">
        <v>5482.6</v>
      </c>
      <c r="K23" s="4" t="n">
        <v>13451.9</v>
      </c>
      <c r="L23" s="4" t="n">
        <v>0.407570677748125</v>
      </c>
      <c r="M23" s="4" t="n">
        <v>2.45356217852844</v>
      </c>
      <c r="N23" s="5" t="n">
        <f aca="false">ABS(M23)</f>
        <v>2.45356217852844</v>
      </c>
      <c r="O23" s="6" t="b">
        <f aca="false">TRUE()</f>
        <v>1</v>
      </c>
      <c r="P23" s="6" t="b">
        <f aca="false">TRUE()</f>
        <v>1</v>
      </c>
      <c r="Q23" s="6" t="s">
        <v>75</v>
      </c>
      <c r="R23" s="6" t="s">
        <v>76</v>
      </c>
      <c r="S23" s="7" t="n">
        <v>110198</v>
      </c>
      <c r="T23" s="6" t="s">
        <v>77</v>
      </c>
    </row>
    <row r="24" customFormat="false" ht="12.75" hidden="false" customHeight="false" outlineLevel="0" collapsed="false">
      <c r="A24" s="4" t="s">
        <v>78</v>
      </c>
      <c r="B24" s="4" t="n">
        <v>422.2</v>
      </c>
      <c r="C24" s="4" t="s">
        <v>26</v>
      </c>
      <c r="D24" s="4" t="n">
        <v>403.1</v>
      </c>
      <c r="E24" s="4" t="s">
        <v>26</v>
      </c>
      <c r="F24" s="4" t="n">
        <v>1999.8</v>
      </c>
      <c r="G24" s="4" t="s">
        <v>14</v>
      </c>
      <c r="H24" s="4" t="n">
        <v>1810.2</v>
      </c>
      <c r="I24" s="4" t="s">
        <v>14</v>
      </c>
      <c r="J24" s="4" t="n">
        <v>412.65</v>
      </c>
      <c r="K24" s="4" t="n">
        <v>1905</v>
      </c>
      <c r="L24" s="4" t="n">
        <v>0.216614173228346</v>
      </c>
      <c r="M24" s="4" t="n">
        <v>4.61650308978553</v>
      </c>
      <c r="N24" s="5" t="n">
        <f aca="false">ABS(M24)</f>
        <v>4.61650308978553</v>
      </c>
      <c r="O24" s="6" t="b">
        <f aca="false">FALSE()</f>
        <v>0</v>
      </c>
      <c r="P24" s="6" t="b">
        <f aca="false">TRUE()</f>
        <v>1</v>
      </c>
      <c r="Q24" s="6" t="s">
        <v>78</v>
      </c>
      <c r="R24" s="6" t="s">
        <v>79</v>
      </c>
      <c r="S24" s="7" t="n">
        <v>108161</v>
      </c>
      <c r="T24" s="6" t="s">
        <v>80</v>
      </c>
    </row>
    <row r="25" customFormat="false" ht="12.75" hidden="false" customHeight="false" outlineLevel="0" collapsed="false">
      <c r="A25" s="4" t="s">
        <v>81</v>
      </c>
      <c r="B25" s="4" t="n">
        <v>573.2</v>
      </c>
      <c r="C25" s="4" t="s">
        <v>14</v>
      </c>
      <c r="D25" s="4" t="n">
        <v>201.3</v>
      </c>
      <c r="E25" s="4" t="s">
        <v>26</v>
      </c>
      <c r="F25" s="4" t="n">
        <v>1384.3</v>
      </c>
      <c r="G25" s="4" t="s">
        <v>14</v>
      </c>
      <c r="H25" s="4" t="n">
        <v>632.8</v>
      </c>
      <c r="I25" s="4" t="s">
        <v>14</v>
      </c>
      <c r="J25" s="4" t="n">
        <v>387.25</v>
      </c>
      <c r="K25" s="4" t="n">
        <v>1008.55</v>
      </c>
      <c r="L25" s="4" t="n">
        <v>0.383967081453572</v>
      </c>
      <c r="M25" s="4" t="n">
        <v>2.60438992898644</v>
      </c>
      <c r="N25" s="5" t="n">
        <f aca="false">ABS(M25)</f>
        <v>2.60438992898644</v>
      </c>
      <c r="O25" s="6" t="b">
        <f aca="false">FALSE()</f>
        <v>0</v>
      </c>
      <c r="P25" s="6" t="b">
        <f aca="false">TRUE()</f>
        <v>1</v>
      </c>
      <c r="Q25" s="6" t="s">
        <v>81</v>
      </c>
      <c r="R25" s="6" t="s">
        <v>82</v>
      </c>
      <c r="S25" s="7" t="n">
        <v>107197</v>
      </c>
      <c r="T25" s="6" t="s">
        <v>83</v>
      </c>
    </row>
    <row r="26" customFormat="false" ht="12.75" hidden="false" customHeight="false" outlineLevel="0" collapsed="false">
      <c r="A26" s="4" t="s">
        <v>84</v>
      </c>
      <c r="B26" s="4" t="n">
        <v>585.2</v>
      </c>
      <c r="C26" s="4" t="s">
        <v>26</v>
      </c>
      <c r="D26" s="4" t="n">
        <v>564.3</v>
      </c>
      <c r="E26" s="4" t="s">
        <v>14</v>
      </c>
      <c r="F26" s="4" t="n">
        <v>2670.9</v>
      </c>
      <c r="G26" s="4" t="s">
        <v>14</v>
      </c>
      <c r="H26" s="4" t="n">
        <v>1351.9</v>
      </c>
      <c r="I26" s="4" t="s">
        <v>14</v>
      </c>
      <c r="J26" s="4" t="n">
        <v>574.75</v>
      </c>
      <c r="K26" s="4" t="n">
        <v>2011.4</v>
      </c>
      <c r="L26" s="4" t="n">
        <v>0.285746246395545</v>
      </c>
      <c r="M26" s="4" t="n">
        <v>3.49960852544585</v>
      </c>
      <c r="N26" s="5" t="n">
        <f aca="false">ABS(M26)</f>
        <v>3.49960852544585</v>
      </c>
      <c r="O26" s="6" t="b">
        <f aca="false">FALSE()</f>
        <v>0</v>
      </c>
      <c r="P26" s="6" t="b">
        <f aca="false">TRUE()</f>
        <v>1</v>
      </c>
      <c r="Q26" s="6" t="s">
        <v>84</v>
      </c>
      <c r="R26" s="6" t="s">
        <v>85</v>
      </c>
      <c r="S26" s="7" t="n">
        <v>107022</v>
      </c>
      <c r="T26" s="6" t="s">
        <v>86</v>
      </c>
    </row>
    <row r="27" customFormat="false" ht="12.75" hidden="false" customHeight="false" outlineLevel="0" collapsed="false">
      <c r="A27" s="4" t="s">
        <v>87</v>
      </c>
      <c r="B27" s="4" t="n">
        <v>233.3</v>
      </c>
      <c r="C27" s="4" t="s">
        <v>26</v>
      </c>
      <c r="D27" s="4" t="n">
        <v>304.5</v>
      </c>
      <c r="E27" s="4" t="s">
        <v>30</v>
      </c>
      <c r="F27" s="4" t="n">
        <v>5715.5</v>
      </c>
      <c r="G27" s="4" t="s">
        <v>14</v>
      </c>
      <c r="H27" s="4" t="n">
        <v>5910.5</v>
      </c>
      <c r="I27" s="4" t="s">
        <v>14</v>
      </c>
      <c r="J27" s="4" t="n">
        <v>268.9</v>
      </c>
      <c r="K27" s="4" t="n">
        <v>5813</v>
      </c>
      <c r="L27" s="4" t="n">
        <v>0.0462583863753656</v>
      </c>
      <c r="M27" s="4" t="n">
        <v>21.6177017478617</v>
      </c>
      <c r="N27" s="5" t="n">
        <f aca="false">ABS(M27)</f>
        <v>21.6177017478617</v>
      </c>
      <c r="O27" s="6" t="b">
        <f aca="false">FALSE()</f>
        <v>0</v>
      </c>
      <c r="P27" s="6" t="b">
        <f aca="false">TRUE()</f>
        <v>1</v>
      </c>
      <c r="Q27" s="6" t="s">
        <v>87</v>
      </c>
      <c r="R27" s="6" t="s">
        <v>88</v>
      </c>
      <c r="S27" s="7" t="n">
        <v>104759</v>
      </c>
      <c r="T27" s="6" t="s">
        <v>89</v>
      </c>
    </row>
    <row r="28" customFormat="false" ht="12.75" hidden="false" customHeight="false" outlineLevel="0" collapsed="false">
      <c r="A28" s="4" t="s">
        <v>90</v>
      </c>
      <c r="B28" s="4" t="n">
        <v>4481.9</v>
      </c>
      <c r="C28" s="4" t="s">
        <v>14</v>
      </c>
      <c r="D28" s="4" t="n">
        <v>2618.3</v>
      </c>
      <c r="E28" s="4" t="s">
        <v>14</v>
      </c>
      <c r="F28" s="4" t="n">
        <v>8909.3</v>
      </c>
      <c r="G28" s="4" t="s">
        <v>14</v>
      </c>
      <c r="H28" s="4" t="n">
        <v>9070.2</v>
      </c>
      <c r="I28" s="4" t="s">
        <v>14</v>
      </c>
      <c r="J28" s="4" t="n">
        <v>3550.1</v>
      </c>
      <c r="K28" s="4" t="n">
        <v>8989.75</v>
      </c>
      <c r="L28" s="4" t="n">
        <v>0.394905308823938</v>
      </c>
      <c r="M28" s="4" t="n">
        <v>2.53225261260246</v>
      </c>
      <c r="N28" s="5" t="n">
        <f aca="false">ABS(M28)</f>
        <v>2.53225261260246</v>
      </c>
      <c r="O28" s="6" t="b">
        <f aca="false">TRUE()</f>
        <v>1</v>
      </c>
      <c r="P28" s="6" t="b">
        <f aca="false">TRUE()</f>
        <v>1</v>
      </c>
      <c r="Q28" s="6" t="s">
        <v>90</v>
      </c>
      <c r="R28" s="6" t="s">
        <v>91</v>
      </c>
      <c r="S28" s="7" t="n">
        <v>103136</v>
      </c>
      <c r="T28" s="6" t="s">
        <v>92</v>
      </c>
    </row>
    <row r="29" customFormat="false" ht="12.75" hidden="false" customHeight="false" outlineLevel="0" collapsed="false">
      <c r="A29" s="4" t="s">
        <v>93</v>
      </c>
      <c r="B29" s="4" t="n">
        <v>273.9</v>
      </c>
      <c r="C29" s="4" t="s">
        <v>14</v>
      </c>
      <c r="D29" s="4" t="n">
        <v>480.4</v>
      </c>
      <c r="E29" s="4" t="s">
        <v>14</v>
      </c>
      <c r="F29" s="4" t="n">
        <v>1046.8</v>
      </c>
      <c r="G29" s="4" t="s">
        <v>14</v>
      </c>
      <c r="H29" s="4" t="n">
        <v>519.7</v>
      </c>
      <c r="I29" s="4" t="s">
        <v>14</v>
      </c>
      <c r="J29" s="4" t="n">
        <v>377.15</v>
      </c>
      <c r="K29" s="4" t="n">
        <v>783.25</v>
      </c>
      <c r="L29" s="4" t="n">
        <v>0.481519310564954</v>
      </c>
      <c r="M29" s="4" t="n">
        <v>2.07675990985019</v>
      </c>
      <c r="N29" s="5" t="n">
        <f aca="false">ABS(M29)</f>
        <v>2.07675990985019</v>
      </c>
      <c r="O29" s="6" t="b">
        <f aca="false">TRUE()</f>
        <v>1</v>
      </c>
      <c r="P29" s="6" t="b">
        <f aca="false">TRUE()</f>
        <v>1</v>
      </c>
      <c r="Q29" s="6" t="s">
        <v>93</v>
      </c>
      <c r="R29" s="6" t="s">
        <v>94</v>
      </c>
      <c r="S29" s="7" t="n">
        <v>102894</v>
      </c>
      <c r="T29" s="6" t="s">
        <v>95</v>
      </c>
    </row>
    <row r="30" customFormat="false" ht="12.75" hidden="false" customHeight="false" outlineLevel="0" collapsed="false">
      <c r="A30" s="4" t="s">
        <v>96</v>
      </c>
      <c r="B30" s="4" t="n">
        <v>457.6</v>
      </c>
      <c r="C30" s="4" t="s">
        <v>26</v>
      </c>
      <c r="D30" s="4" t="n">
        <v>681.8</v>
      </c>
      <c r="E30" s="4" t="s">
        <v>14</v>
      </c>
      <c r="F30" s="4" t="n">
        <v>865.9</v>
      </c>
      <c r="G30" s="4" t="s">
        <v>14</v>
      </c>
      <c r="H30" s="4" t="n">
        <v>1843.5</v>
      </c>
      <c r="I30" s="4" t="s">
        <v>14</v>
      </c>
      <c r="J30" s="4" t="n">
        <v>569.7</v>
      </c>
      <c r="K30" s="4" t="n">
        <v>1354.7</v>
      </c>
      <c r="L30" s="4" t="n">
        <v>0.420535912010039</v>
      </c>
      <c r="M30" s="4" t="n">
        <v>2.37791820256275</v>
      </c>
      <c r="N30" s="5" t="n">
        <f aca="false">ABS(M30)</f>
        <v>2.37791820256275</v>
      </c>
      <c r="O30" s="6" t="b">
        <f aca="false">FALSE()</f>
        <v>0</v>
      </c>
      <c r="P30" s="6" t="b">
        <f aca="false">TRUE()</f>
        <v>1</v>
      </c>
      <c r="Q30" s="6" t="s">
        <v>96</v>
      </c>
      <c r="R30" s="6" t="s">
        <v>97</v>
      </c>
      <c r="S30" s="7" t="n">
        <v>102423</v>
      </c>
      <c r="T30" s="6" t="s">
        <v>98</v>
      </c>
    </row>
    <row r="31" customFormat="false" ht="12.75" hidden="false" customHeight="false" outlineLevel="0" collapsed="false">
      <c r="A31" s="4" t="s">
        <v>99</v>
      </c>
      <c r="B31" s="4" t="n">
        <v>484.1</v>
      </c>
      <c r="C31" s="4" t="s">
        <v>26</v>
      </c>
      <c r="D31" s="4" t="n">
        <v>835.7</v>
      </c>
      <c r="E31" s="4" t="s">
        <v>26</v>
      </c>
      <c r="F31" s="4" t="n">
        <v>2347.1</v>
      </c>
      <c r="G31" s="4" t="s">
        <v>14</v>
      </c>
      <c r="H31" s="4" t="n">
        <v>2569.6</v>
      </c>
      <c r="I31" s="4" t="s">
        <v>14</v>
      </c>
      <c r="J31" s="4" t="n">
        <v>659.9</v>
      </c>
      <c r="K31" s="4" t="n">
        <v>2458.35</v>
      </c>
      <c r="L31" s="4" t="n">
        <v>0.268432078426587</v>
      </c>
      <c r="M31" s="4" t="n">
        <v>3.72533717229883</v>
      </c>
      <c r="N31" s="5" t="n">
        <f aca="false">ABS(M31)</f>
        <v>3.72533717229883</v>
      </c>
      <c r="O31" s="6" t="b">
        <f aca="false">FALSE()</f>
        <v>0</v>
      </c>
      <c r="P31" s="6" t="b">
        <f aca="false">TRUE()</f>
        <v>1</v>
      </c>
      <c r="Q31" s="6" t="s">
        <v>99</v>
      </c>
      <c r="R31" s="6" t="s">
        <v>100</v>
      </c>
      <c r="S31" s="7" t="n">
        <v>101540</v>
      </c>
      <c r="T31" s="6" t="s">
        <v>101</v>
      </c>
    </row>
    <row r="32" customFormat="false" ht="12.75" hidden="false" customHeight="false" outlineLevel="0" collapsed="false">
      <c r="A32" s="4" t="s">
        <v>102</v>
      </c>
      <c r="B32" s="4" t="n">
        <v>1478.9</v>
      </c>
      <c r="C32" s="4" t="s">
        <v>26</v>
      </c>
      <c r="D32" s="4" t="n">
        <v>1978.2</v>
      </c>
      <c r="E32" s="4" t="s">
        <v>14</v>
      </c>
      <c r="F32" s="4" t="n">
        <v>4464.5</v>
      </c>
      <c r="G32" s="4" t="s">
        <v>14</v>
      </c>
      <c r="H32" s="4" t="n">
        <v>5139</v>
      </c>
      <c r="I32" s="4" t="s">
        <v>14</v>
      </c>
      <c r="J32" s="4" t="n">
        <v>1728.55</v>
      </c>
      <c r="K32" s="4" t="n">
        <v>4801.75</v>
      </c>
      <c r="L32" s="4" t="n">
        <v>0.359983339407508</v>
      </c>
      <c r="M32" s="4" t="n">
        <v>2.77790633768187</v>
      </c>
      <c r="N32" s="5" t="n">
        <f aca="false">ABS(M32)</f>
        <v>2.77790633768187</v>
      </c>
      <c r="O32" s="6" t="b">
        <f aca="false">FALSE()</f>
        <v>0</v>
      </c>
      <c r="P32" s="6" t="b">
        <f aca="false">TRUE()</f>
        <v>1</v>
      </c>
      <c r="Q32" s="6" t="s">
        <v>102</v>
      </c>
      <c r="R32" s="6" t="s">
        <v>103</v>
      </c>
      <c r="S32" s="7" t="n">
        <v>100198</v>
      </c>
      <c r="T32" s="6" t="s">
        <v>104</v>
      </c>
    </row>
    <row r="33" customFormat="false" ht="12.75" hidden="false" customHeight="false" outlineLevel="0" collapsed="false">
      <c r="A33" s="4" t="s">
        <v>105</v>
      </c>
      <c r="B33" s="4" t="n">
        <v>1068.5</v>
      </c>
      <c r="C33" s="4" t="s">
        <v>14</v>
      </c>
      <c r="D33" s="4" t="n">
        <v>1026.7</v>
      </c>
      <c r="E33" s="4" t="s">
        <v>14</v>
      </c>
      <c r="F33" s="4" t="n">
        <v>4119.4</v>
      </c>
      <c r="G33" s="4" t="s">
        <v>14</v>
      </c>
      <c r="H33" s="4" t="n">
        <v>1128.4</v>
      </c>
      <c r="I33" s="4" t="s">
        <v>14</v>
      </c>
      <c r="J33" s="4" t="n">
        <v>1047.6</v>
      </c>
      <c r="K33" s="4" t="n">
        <v>2623.9</v>
      </c>
      <c r="L33" s="4" t="n">
        <v>0.399253020313274</v>
      </c>
      <c r="M33" s="4" t="n">
        <v>2.50467735777014</v>
      </c>
      <c r="N33" s="5" t="n">
        <f aca="false">ABS(M33)</f>
        <v>2.50467735777014</v>
      </c>
      <c r="O33" s="6" t="b">
        <f aca="false">TRUE()</f>
        <v>1</v>
      </c>
      <c r="P33" s="6" t="b">
        <f aca="false">TRUE()</f>
        <v>1</v>
      </c>
      <c r="Q33" s="6" t="s">
        <v>105</v>
      </c>
      <c r="R33" s="6" t="s">
        <v>106</v>
      </c>
      <c r="S33" s="7" t="n">
        <v>99749</v>
      </c>
      <c r="T33" s="6" t="s">
        <v>107</v>
      </c>
    </row>
    <row r="34" customFormat="false" ht="12.75" hidden="false" customHeight="false" outlineLevel="0" collapsed="false">
      <c r="A34" s="4" t="s">
        <v>108</v>
      </c>
      <c r="B34" s="4" t="n">
        <v>731.8</v>
      </c>
      <c r="C34" s="4" t="s">
        <v>14</v>
      </c>
      <c r="D34" s="4" t="n">
        <v>548.9</v>
      </c>
      <c r="E34" s="4" t="s">
        <v>14</v>
      </c>
      <c r="F34" s="4" t="n">
        <v>1838.4</v>
      </c>
      <c r="G34" s="4" t="s">
        <v>14</v>
      </c>
      <c r="H34" s="4" t="n">
        <v>1040</v>
      </c>
      <c r="I34" s="4" t="s">
        <v>14</v>
      </c>
      <c r="J34" s="4" t="n">
        <v>640.35</v>
      </c>
      <c r="K34" s="4" t="n">
        <v>1439.2</v>
      </c>
      <c r="L34" s="4" t="n">
        <v>0.444934685936631</v>
      </c>
      <c r="M34" s="4" t="n">
        <v>2.24752088701491</v>
      </c>
      <c r="N34" s="5" t="n">
        <f aca="false">ABS(M34)</f>
        <v>2.24752088701491</v>
      </c>
      <c r="O34" s="6" t="b">
        <f aca="false">TRUE()</f>
        <v>1</v>
      </c>
      <c r="P34" s="6" t="b">
        <f aca="false">TRUE()</f>
        <v>1</v>
      </c>
      <c r="Q34" s="6" t="s">
        <v>108</v>
      </c>
      <c r="R34" s="6" t="s">
        <v>109</v>
      </c>
      <c r="S34" s="7" t="n">
        <v>99734</v>
      </c>
      <c r="T34" s="6" t="s">
        <v>110</v>
      </c>
    </row>
    <row r="35" customFormat="false" ht="12.75" hidden="false" customHeight="false" outlineLevel="0" collapsed="false">
      <c r="A35" s="4" t="s">
        <v>111</v>
      </c>
      <c r="B35" s="4" t="n">
        <v>7339.1</v>
      </c>
      <c r="C35" s="4" t="s">
        <v>14</v>
      </c>
      <c r="D35" s="4" t="n">
        <v>14818.1</v>
      </c>
      <c r="E35" s="4" t="s">
        <v>14</v>
      </c>
      <c r="F35" s="4" t="n">
        <v>19608.8</v>
      </c>
      <c r="G35" s="4" t="s">
        <v>14</v>
      </c>
      <c r="H35" s="4" t="n">
        <v>41114.1</v>
      </c>
      <c r="I35" s="4" t="s">
        <v>14</v>
      </c>
      <c r="J35" s="4" t="n">
        <v>11078.6</v>
      </c>
      <c r="K35" s="4" t="n">
        <v>30361.45</v>
      </c>
      <c r="L35" s="4" t="n">
        <v>0.364890346146182</v>
      </c>
      <c r="M35" s="4" t="n">
        <v>2.74054934739046</v>
      </c>
      <c r="N35" s="5" t="n">
        <f aca="false">ABS(M35)</f>
        <v>2.74054934739046</v>
      </c>
      <c r="O35" s="6" t="b">
        <f aca="false">TRUE()</f>
        <v>1</v>
      </c>
      <c r="P35" s="6" t="b">
        <f aca="false">TRUE()</f>
        <v>1</v>
      </c>
      <c r="Q35" s="6" t="s">
        <v>111</v>
      </c>
      <c r="R35" s="6" t="s">
        <v>112</v>
      </c>
      <c r="S35" s="7" t="n">
        <v>97165</v>
      </c>
      <c r="T35" s="6" t="s">
        <v>113</v>
      </c>
    </row>
    <row r="36" customFormat="false" ht="12.75" hidden="false" customHeight="false" outlineLevel="0" collapsed="false">
      <c r="A36" s="4" t="s">
        <v>114</v>
      </c>
      <c r="B36" s="4" t="n">
        <v>-295.1</v>
      </c>
      <c r="C36" s="4" t="s">
        <v>14</v>
      </c>
      <c r="D36" s="4" t="n">
        <v>339.5</v>
      </c>
      <c r="E36" s="4" t="s">
        <v>14</v>
      </c>
      <c r="F36" s="4" t="n">
        <v>133.8</v>
      </c>
      <c r="G36" s="4" t="s">
        <v>14</v>
      </c>
      <c r="H36" s="4" t="n">
        <v>226.3</v>
      </c>
      <c r="I36" s="4" t="s">
        <v>14</v>
      </c>
      <c r="J36" s="4" t="n">
        <v>22.2</v>
      </c>
      <c r="K36" s="4" t="n">
        <v>180.05</v>
      </c>
      <c r="L36" s="4" t="n">
        <v>0.123299083587892</v>
      </c>
      <c r="M36" s="4" t="n">
        <v>8.11036036036037</v>
      </c>
      <c r="N36" s="5" t="n">
        <f aca="false">ABS(M36)</f>
        <v>8.11036036036037</v>
      </c>
      <c r="O36" s="6" t="b">
        <f aca="false">TRUE()</f>
        <v>1</v>
      </c>
      <c r="P36" s="6" t="b">
        <f aca="false">TRUE()</f>
        <v>1</v>
      </c>
      <c r="Q36" s="6" t="s">
        <v>114</v>
      </c>
      <c r="R36" s="6" t="s">
        <v>115</v>
      </c>
      <c r="S36" s="7" t="n">
        <v>97124</v>
      </c>
      <c r="T36" s="6" t="s">
        <v>116</v>
      </c>
    </row>
    <row r="37" customFormat="false" ht="12.75" hidden="false" customHeight="false" outlineLevel="0" collapsed="false">
      <c r="A37" s="4" t="s">
        <v>117</v>
      </c>
      <c r="B37" s="4" t="n">
        <v>2346.6</v>
      </c>
      <c r="C37" s="4" t="s">
        <v>14</v>
      </c>
      <c r="D37" s="4" t="n">
        <v>2932.8</v>
      </c>
      <c r="E37" s="4" t="s">
        <v>14</v>
      </c>
      <c r="F37" s="4" t="n">
        <v>6459.5</v>
      </c>
      <c r="G37" s="4" t="s">
        <v>14</v>
      </c>
      <c r="H37" s="4" t="n">
        <v>8589.7</v>
      </c>
      <c r="I37" s="4" t="s">
        <v>14</v>
      </c>
      <c r="J37" s="4" t="n">
        <v>2639.7</v>
      </c>
      <c r="K37" s="4" t="n">
        <v>7524.6</v>
      </c>
      <c r="L37" s="4" t="n">
        <v>0.350809345347261</v>
      </c>
      <c r="M37" s="4" t="n">
        <v>2.85055119899989</v>
      </c>
      <c r="N37" s="5" t="n">
        <f aca="false">ABS(M37)</f>
        <v>2.85055119899989</v>
      </c>
      <c r="O37" s="6" t="b">
        <f aca="false">TRUE()</f>
        <v>1</v>
      </c>
      <c r="P37" s="6" t="b">
        <f aca="false">TRUE()</f>
        <v>1</v>
      </c>
      <c r="Q37" s="6" t="s">
        <v>117</v>
      </c>
      <c r="R37" s="6" t="s">
        <v>118</v>
      </c>
      <c r="S37" s="7" t="n">
        <v>97064</v>
      </c>
      <c r="T37" s="6" t="s">
        <v>119</v>
      </c>
    </row>
    <row r="38" customFormat="false" ht="12.75" hidden="false" customHeight="false" outlineLevel="0" collapsed="false">
      <c r="A38" s="4" t="s">
        <v>120</v>
      </c>
      <c r="B38" s="4" t="n">
        <v>560.4</v>
      </c>
      <c r="C38" s="4" t="s">
        <v>14</v>
      </c>
      <c r="D38" s="4" t="n">
        <v>309.9</v>
      </c>
      <c r="E38" s="4" t="s">
        <v>14</v>
      </c>
      <c r="F38" s="4" t="n">
        <v>715.2</v>
      </c>
      <c r="G38" s="4" t="s">
        <v>14</v>
      </c>
      <c r="H38" s="4" t="n">
        <v>1183.9</v>
      </c>
      <c r="I38" s="4" t="s">
        <v>14</v>
      </c>
      <c r="J38" s="4" t="n">
        <v>435.15</v>
      </c>
      <c r="K38" s="4" t="n">
        <v>949.55</v>
      </c>
      <c r="L38" s="4" t="n">
        <v>0.458269706703175</v>
      </c>
      <c r="M38" s="4" t="n">
        <v>2.18212110766402</v>
      </c>
      <c r="N38" s="5" t="n">
        <f aca="false">ABS(M38)</f>
        <v>2.18212110766402</v>
      </c>
      <c r="O38" s="6" t="b">
        <f aca="false">TRUE()</f>
        <v>1</v>
      </c>
      <c r="P38" s="6" t="b">
        <f aca="false">TRUE()</f>
        <v>1</v>
      </c>
      <c r="Q38" s="6" t="s">
        <v>120</v>
      </c>
      <c r="R38" s="6" t="s">
        <v>121</v>
      </c>
      <c r="S38" s="7" t="n">
        <v>83962</v>
      </c>
      <c r="T38" s="6" t="s">
        <v>122</v>
      </c>
    </row>
    <row r="39" customFormat="false" ht="12.75" hidden="false" customHeight="false" outlineLevel="0" collapsed="false">
      <c r="A39" s="4" t="s">
        <v>123</v>
      </c>
      <c r="B39" s="4" t="n">
        <v>4600.4</v>
      </c>
      <c r="C39" s="4" t="s">
        <v>14</v>
      </c>
      <c r="D39" s="4" t="n">
        <v>11143.9</v>
      </c>
      <c r="E39" s="4" t="s">
        <v>14</v>
      </c>
      <c r="F39" s="4" t="n">
        <v>14397.9</v>
      </c>
      <c r="G39" s="4" t="s">
        <v>14</v>
      </c>
      <c r="H39" s="4" t="n">
        <v>18687.6</v>
      </c>
      <c r="I39" s="4" t="s">
        <v>14</v>
      </c>
      <c r="J39" s="4" t="n">
        <v>7872.15</v>
      </c>
      <c r="K39" s="4" t="n">
        <v>16542.75</v>
      </c>
      <c r="L39" s="4" t="n">
        <v>0.475867071677925</v>
      </c>
      <c r="M39" s="4" t="n">
        <v>2.10142718317105</v>
      </c>
      <c r="N39" s="5" t="n">
        <f aca="false">ABS(M39)</f>
        <v>2.10142718317105</v>
      </c>
      <c r="O39" s="6" t="b">
        <f aca="false">TRUE()</f>
        <v>1</v>
      </c>
      <c r="P39" s="6" t="b">
        <f aca="false">TRUE()</f>
        <v>1</v>
      </c>
      <c r="Q39" s="6" t="s">
        <v>123</v>
      </c>
      <c r="R39" s="6" t="s">
        <v>124</v>
      </c>
      <c r="S39" s="7" t="n">
        <v>81898</v>
      </c>
      <c r="T39" s="6" t="s">
        <v>125</v>
      </c>
    </row>
    <row r="40" customFormat="false" ht="12.75" hidden="false" customHeight="false" outlineLevel="0" collapsed="false">
      <c r="A40" s="4" t="s">
        <v>126</v>
      </c>
      <c r="B40" s="4" t="n">
        <v>1639.1</v>
      </c>
      <c r="C40" s="4" t="s">
        <v>14</v>
      </c>
      <c r="D40" s="4" t="n">
        <v>1218.7</v>
      </c>
      <c r="E40" s="4" t="s">
        <v>14</v>
      </c>
      <c r="F40" s="4" t="n">
        <v>3876.3</v>
      </c>
      <c r="G40" s="4" t="s">
        <v>14</v>
      </c>
      <c r="H40" s="4" t="n">
        <v>3034</v>
      </c>
      <c r="I40" s="4" t="s">
        <v>14</v>
      </c>
      <c r="J40" s="4" t="n">
        <v>1428.9</v>
      </c>
      <c r="K40" s="4" t="n">
        <v>3455.15</v>
      </c>
      <c r="L40" s="4" t="n">
        <v>0.413556574967802</v>
      </c>
      <c r="M40" s="4" t="n">
        <v>2.41804884876478</v>
      </c>
      <c r="N40" s="5" t="n">
        <f aca="false">ABS(M40)</f>
        <v>2.41804884876478</v>
      </c>
      <c r="O40" s="6" t="b">
        <f aca="false">TRUE()</f>
        <v>1</v>
      </c>
      <c r="P40" s="6" t="b">
        <f aca="false">TRUE()</f>
        <v>1</v>
      </c>
      <c r="Q40" s="6" t="s">
        <v>126</v>
      </c>
      <c r="R40" s="6" t="s">
        <v>127</v>
      </c>
      <c r="S40" s="7" t="n">
        <v>81535</v>
      </c>
      <c r="T40" s="6" t="s">
        <v>128</v>
      </c>
    </row>
    <row r="41" customFormat="false" ht="12.75" hidden="false" customHeight="false" outlineLevel="0" collapsed="false">
      <c r="A41" s="4" t="s">
        <v>129</v>
      </c>
      <c r="B41" s="4" t="n">
        <v>14605.1</v>
      </c>
      <c r="C41" s="4" t="s">
        <v>14</v>
      </c>
      <c r="D41" s="4" t="n">
        <v>17333.4</v>
      </c>
      <c r="E41" s="4" t="s">
        <v>14</v>
      </c>
      <c r="F41" s="4" t="n">
        <v>28488.4</v>
      </c>
      <c r="G41" s="4" t="s">
        <v>14</v>
      </c>
      <c r="H41" s="4" t="n">
        <v>40696.2</v>
      </c>
      <c r="I41" s="4" t="s">
        <v>14</v>
      </c>
      <c r="J41" s="4" t="n">
        <v>15969.25</v>
      </c>
      <c r="K41" s="4" t="n">
        <v>34592.3</v>
      </c>
      <c r="L41" s="4" t="n">
        <v>0.461641752644375</v>
      </c>
      <c r="M41" s="4" t="n">
        <v>2.16618188080217</v>
      </c>
      <c r="N41" s="5" t="n">
        <f aca="false">ABS(M41)</f>
        <v>2.16618188080217</v>
      </c>
      <c r="O41" s="6" t="b">
        <f aca="false">TRUE()</f>
        <v>1</v>
      </c>
      <c r="P41" s="6" t="b">
        <f aca="false">TRUE()</f>
        <v>1</v>
      </c>
      <c r="Q41" s="6" t="s">
        <v>129</v>
      </c>
      <c r="R41" s="6" t="s">
        <v>130</v>
      </c>
      <c r="S41" s="7" t="n">
        <v>78372</v>
      </c>
      <c r="T41" s="6" t="s">
        <v>131</v>
      </c>
    </row>
    <row r="42" customFormat="false" ht="12.75" hidden="false" customHeight="false" outlineLevel="0" collapsed="false">
      <c r="A42" s="4" t="s">
        <v>132</v>
      </c>
      <c r="B42" s="4" t="n">
        <v>934.9</v>
      </c>
      <c r="C42" s="4" t="s">
        <v>14</v>
      </c>
      <c r="D42" s="4" t="n">
        <v>859.1</v>
      </c>
      <c r="E42" s="4" t="s">
        <v>14</v>
      </c>
      <c r="F42" s="4" t="n">
        <v>3060.7</v>
      </c>
      <c r="G42" s="4" t="s">
        <v>14</v>
      </c>
      <c r="H42" s="4" t="n">
        <v>3263.5</v>
      </c>
      <c r="I42" s="4" t="s">
        <v>14</v>
      </c>
      <c r="J42" s="4" t="n">
        <v>897</v>
      </c>
      <c r="K42" s="4" t="n">
        <v>3162.1</v>
      </c>
      <c r="L42" s="4" t="n">
        <v>0.283672243129566</v>
      </c>
      <c r="M42" s="4" t="n">
        <v>3.52519509476031</v>
      </c>
      <c r="N42" s="5" t="n">
        <f aca="false">ABS(M42)</f>
        <v>3.52519509476031</v>
      </c>
      <c r="O42" s="6" t="b">
        <f aca="false">TRUE()</f>
        <v>1</v>
      </c>
      <c r="P42" s="6" t="b">
        <f aca="false">TRUE()</f>
        <v>1</v>
      </c>
      <c r="Q42" s="6" t="s">
        <v>132</v>
      </c>
      <c r="R42" s="6" t="s">
        <v>133</v>
      </c>
      <c r="S42" s="7" t="n">
        <v>77975</v>
      </c>
      <c r="T42" s="6" t="s">
        <v>134</v>
      </c>
    </row>
    <row r="43" customFormat="false" ht="12.75" hidden="false" customHeight="false" outlineLevel="0" collapsed="false">
      <c r="A43" s="4" t="s">
        <v>135</v>
      </c>
      <c r="B43" s="4" t="n">
        <v>732.8</v>
      </c>
      <c r="C43" s="4" t="s">
        <v>14</v>
      </c>
      <c r="D43" s="4" t="n">
        <v>1551.8</v>
      </c>
      <c r="E43" s="4" t="s">
        <v>14</v>
      </c>
      <c r="F43" s="4" t="n">
        <v>3266.5</v>
      </c>
      <c r="G43" s="4" t="s">
        <v>14</v>
      </c>
      <c r="H43" s="4" t="n">
        <v>3026.5</v>
      </c>
      <c r="I43" s="4" t="s">
        <v>14</v>
      </c>
      <c r="J43" s="4" t="n">
        <v>1142.3</v>
      </c>
      <c r="K43" s="4" t="n">
        <v>3146.5</v>
      </c>
      <c r="L43" s="4" t="n">
        <v>0.363038296519943</v>
      </c>
      <c r="M43" s="4" t="n">
        <v>2.7545303335376</v>
      </c>
      <c r="N43" s="5" t="n">
        <f aca="false">ABS(M43)</f>
        <v>2.7545303335376</v>
      </c>
      <c r="O43" s="6" t="b">
        <f aca="false">TRUE()</f>
        <v>1</v>
      </c>
      <c r="P43" s="6" t="b">
        <f aca="false">TRUE()</f>
        <v>1</v>
      </c>
      <c r="Q43" s="6" t="s">
        <v>135</v>
      </c>
      <c r="R43" s="6" t="s">
        <v>136</v>
      </c>
      <c r="S43" s="7" t="n">
        <v>76933</v>
      </c>
      <c r="T43" s="6" t="s">
        <v>137</v>
      </c>
    </row>
    <row r="44" customFormat="false" ht="12.75" hidden="false" customHeight="false" outlineLevel="0" collapsed="false">
      <c r="A44" s="4" t="s">
        <v>138</v>
      </c>
      <c r="B44" s="4" t="n">
        <v>2644.4</v>
      </c>
      <c r="C44" s="4" t="s">
        <v>14</v>
      </c>
      <c r="D44" s="4" t="n">
        <v>2857.9</v>
      </c>
      <c r="E44" s="4" t="s">
        <v>14</v>
      </c>
      <c r="F44" s="4" t="n">
        <v>9308.3</v>
      </c>
      <c r="G44" s="4" t="s">
        <v>14</v>
      </c>
      <c r="H44" s="4" t="n">
        <v>11477</v>
      </c>
      <c r="I44" s="4" t="s">
        <v>14</v>
      </c>
      <c r="J44" s="4" t="n">
        <v>2751.15</v>
      </c>
      <c r="K44" s="4" t="n">
        <v>10392.65</v>
      </c>
      <c r="L44" s="4" t="n">
        <v>0.264720740138463</v>
      </c>
      <c r="M44" s="4" t="n">
        <v>3.77756574523381</v>
      </c>
      <c r="N44" s="5" t="n">
        <f aca="false">ABS(M44)</f>
        <v>3.77756574523381</v>
      </c>
      <c r="O44" s="6" t="b">
        <f aca="false">TRUE()</f>
        <v>1</v>
      </c>
      <c r="P44" s="6" t="b">
        <f aca="false">TRUE()</f>
        <v>1</v>
      </c>
      <c r="Q44" s="6" t="s">
        <v>138</v>
      </c>
      <c r="R44" s="6" t="s">
        <v>139</v>
      </c>
      <c r="S44" s="7" t="n">
        <v>76884</v>
      </c>
      <c r="T44" s="6" t="s">
        <v>140</v>
      </c>
    </row>
    <row r="45" customFormat="false" ht="12.75" hidden="false" customHeight="false" outlineLevel="0" collapsed="false">
      <c r="A45" s="4" t="s">
        <v>141</v>
      </c>
      <c r="B45" s="4" t="n">
        <v>284.7</v>
      </c>
      <c r="C45" s="4" t="s">
        <v>26</v>
      </c>
      <c r="D45" s="4" t="n">
        <v>605</v>
      </c>
      <c r="E45" s="4" t="s">
        <v>26</v>
      </c>
      <c r="F45" s="4" t="n">
        <v>14056</v>
      </c>
      <c r="G45" s="4" t="s">
        <v>14</v>
      </c>
      <c r="H45" s="4" t="n">
        <v>8654.2</v>
      </c>
      <c r="I45" s="4" t="s">
        <v>14</v>
      </c>
      <c r="J45" s="4" t="n">
        <v>444.85</v>
      </c>
      <c r="K45" s="4" t="n">
        <v>11355.1</v>
      </c>
      <c r="L45" s="4" t="n">
        <v>0.0391762291833625</v>
      </c>
      <c r="M45" s="4" t="n">
        <v>25.5256828144318</v>
      </c>
      <c r="N45" s="5" t="n">
        <f aca="false">ABS(M45)</f>
        <v>25.5256828144318</v>
      </c>
      <c r="O45" s="6" t="b">
        <f aca="false">FALSE()</f>
        <v>0</v>
      </c>
      <c r="P45" s="6" t="b">
        <f aca="false">TRUE()</f>
        <v>1</v>
      </c>
      <c r="Q45" s="6" t="s">
        <v>141</v>
      </c>
      <c r="R45" s="6" t="s">
        <v>142</v>
      </c>
      <c r="S45" s="7" t="n">
        <v>76408</v>
      </c>
      <c r="T45" s="6" t="s">
        <v>143</v>
      </c>
    </row>
    <row r="46" customFormat="false" ht="12.75" hidden="false" customHeight="false" outlineLevel="0" collapsed="false">
      <c r="A46" s="4" t="s">
        <v>144</v>
      </c>
      <c r="B46" s="4" t="n">
        <v>3154.6</v>
      </c>
      <c r="C46" s="4" t="s">
        <v>14</v>
      </c>
      <c r="D46" s="4" t="n">
        <v>7268.2</v>
      </c>
      <c r="E46" s="4" t="s">
        <v>14</v>
      </c>
      <c r="F46" s="4" t="n">
        <v>18812</v>
      </c>
      <c r="G46" s="4" t="s">
        <v>14</v>
      </c>
      <c r="H46" s="4" t="n">
        <v>13126.7</v>
      </c>
      <c r="I46" s="4" t="s">
        <v>14</v>
      </c>
      <c r="J46" s="4" t="n">
        <v>5211.4</v>
      </c>
      <c r="K46" s="4" t="n">
        <v>15969.35</v>
      </c>
      <c r="L46" s="4" t="n">
        <v>0.326337640542665</v>
      </c>
      <c r="M46" s="4" t="n">
        <v>3.06431093372222</v>
      </c>
      <c r="N46" s="5" t="n">
        <f aca="false">ABS(M46)</f>
        <v>3.06431093372222</v>
      </c>
      <c r="O46" s="6" t="b">
        <f aca="false">TRUE()</f>
        <v>1</v>
      </c>
      <c r="P46" s="6" t="b">
        <f aca="false">TRUE()</f>
        <v>1</v>
      </c>
      <c r="Q46" s="6" t="s">
        <v>144</v>
      </c>
      <c r="R46" s="6" t="s">
        <v>145</v>
      </c>
      <c r="S46" s="7" t="n">
        <v>76238</v>
      </c>
      <c r="T46" s="6" t="s">
        <v>146</v>
      </c>
    </row>
    <row r="47" customFormat="false" ht="12.75" hidden="false" customHeight="false" outlineLevel="0" collapsed="false">
      <c r="A47" s="4" t="s">
        <v>147</v>
      </c>
      <c r="B47" s="4" t="n">
        <v>1204.2</v>
      </c>
      <c r="C47" s="4" t="s">
        <v>14</v>
      </c>
      <c r="D47" s="4" t="n">
        <v>1353.3</v>
      </c>
      <c r="E47" s="4" t="s">
        <v>14</v>
      </c>
      <c r="F47" s="4" t="n">
        <v>4301</v>
      </c>
      <c r="G47" s="4" t="s">
        <v>14</v>
      </c>
      <c r="H47" s="4" t="n">
        <v>1057.9</v>
      </c>
      <c r="I47" s="4" t="s">
        <v>14</v>
      </c>
      <c r="J47" s="4" t="n">
        <v>1278.75</v>
      </c>
      <c r="K47" s="4" t="n">
        <v>2679.45</v>
      </c>
      <c r="L47" s="4" t="n">
        <v>0.477243464143761</v>
      </c>
      <c r="M47" s="4" t="n">
        <v>2.09536656891496</v>
      </c>
      <c r="N47" s="5" t="n">
        <f aca="false">ABS(M47)</f>
        <v>2.09536656891496</v>
      </c>
      <c r="O47" s="6" t="b">
        <f aca="false">TRUE()</f>
        <v>1</v>
      </c>
      <c r="P47" s="6" t="b">
        <f aca="false">TRUE()</f>
        <v>1</v>
      </c>
      <c r="Q47" s="6" t="s">
        <v>147</v>
      </c>
      <c r="R47" s="6" t="s">
        <v>148</v>
      </c>
      <c r="S47" s="7" t="n">
        <v>76022</v>
      </c>
      <c r="T47" s="6" t="s">
        <v>149</v>
      </c>
    </row>
    <row r="48" customFormat="false" ht="12.75" hidden="false" customHeight="false" outlineLevel="0" collapsed="false">
      <c r="A48" s="4" t="s">
        <v>150</v>
      </c>
      <c r="B48" s="4" t="n">
        <v>4840.7</v>
      </c>
      <c r="C48" s="4" t="s">
        <v>26</v>
      </c>
      <c r="D48" s="4" t="n">
        <v>4311.7</v>
      </c>
      <c r="E48" s="4" t="s">
        <v>14</v>
      </c>
      <c r="F48" s="4" t="n">
        <v>8251.6</v>
      </c>
      <c r="G48" s="4" t="s">
        <v>14</v>
      </c>
      <c r="H48" s="4" t="n">
        <v>10812.2</v>
      </c>
      <c r="I48" s="4" t="s">
        <v>14</v>
      </c>
      <c r="J48" s="4" t="n">
        <v>4576.2</v>
      </c>
      <c r="K48" s="4" t="n">
        <v>9531.9</v>
      </c>
      <c r="L48" s="4" t="n">
        <v>0.48009316085985</v>
      </c>
      <c r="M48" s="4" t="n">
        <v>2.0829290677855</v>
      </c>
      <c r="N48" s="5" t="n">
        <f aca="false">ABS(M48)</f>
        <v>2.0829290677855</v>
      </c>
      <c r="O48" s="6" t="b">
        <f aca="false">FALSE()</f>
        <v>0</v>
      </c>
      <c r="P48" s="6" t="b">
        <f aca="false">TRUE()</f>
        <v>1</v>
      </c>
      <c r="Q48" s="6" t="s">
        <v>150</v>
      </c>
      <c r="R48" s="6" t="s">
        <v>151</v>
      </c>
      <c r="S48" s="7" t="n">
        <v>75617</v>
      </c>
      <c r="T48" s="6" t="s">
        <v>152</v>
      </c>
    </row>
    <row r="49" customFormat="false" ht="12.75" hidden="false" customHeight="false" outlineLevel="0" collapsed="false">
      <c r="A49" s="4" t="s">
        <v>153</v>
      </c>
      <c r="B49" s="4" t="n">
        <v>3671.2</v>
      </c>
      <c r="C49" s="4" t="s">
        <v>14</v>
      </c>
      <c r="D49" s="4" t="n">
        <v>4070.8</v>
      </c>
      <c r="E49" s="4" t="s">
        <v>14</v>
      </c>
      <c r="F49" s="4" t="n">
        <v>6816.3</v>
      </c>
      <c r="G49" s="4" t="s">
        <v>14</v>
      </c>
      <c r="H49" s="4" t="n">
        <v>11588.5</v>
      </c>
      <c r="I49" s="4" t="s">
        <v>14</v>
      </c>
      <c r="J49" s="4" t="n">
        <v>3871</v>
      </c>
      <c r="K49" s="4" t="n">
        <v>9202.4</v>
      </c>
      <c r="L49" s="4" t="n">
        <v>0.420651134486656</v>
      </c>
      <c r="M49" s="4" t="n">
        <v>2.37726685610953</v>
      </c>
      <c r="N49" s="5" t="n">
        <f aca="false">ABS(M49)</f>
        <v>2.37726685610953</v>
      </c>
      <c r="O49" s="6" t="b">
        <f aca="false">TRUE()</f>
        <v>1</v>
      </c>
      <c r="P49" s="6" t="b">
        <f aca="false">TRUE()</f>
        <v>1</v>
      </c>
      <c r="Q49" s="6" t="s">
        <v>153</v>
      </c>
      <c r="R49" s="6" t="s">
        <v>154</v>
      </c>
      <c r="S49" s="7" t="n">
        <v>75553</v>
      </c>
      <c r="T49" s="6" t="s">
        <v>155</v>
      </c>
    </row>
    <row r="50" customFormat="false" ht="12.75" hidden="false" customHeight="false" outlineLevel="0" collapsed="false">
      <c r="A50" s="4" t="s">
        <v>156</v>
      </c>
      <c r="B50" s="4" t="n">
        <v>1028.7</v>
      </c>
      <c r="C50" s="4" t="s">
        <v>14</v>
      </c>
      <c r="D50" s="4" t="n">
        <v>563.2</v>
      </c>
      <c r="E50" s="4" t="s">
        <v>26</v>
      </c>
      <c r="F50" s="4" t="n">
        <v>3404.3</v>
      </c>
      <c r="G50" s="4" t="s">
        <v>14</v>
      </c>
      <c r="H50" s="4" t="n">
        <v>4615.5</v>
      </c>
      <c r="I50" s="4" t="s">
        <v>14</v>
      </c>
      <c r="J50" s="4" t="n">
        <v>795.95</v>
      </c>
      <c r="K50" s="4" t="n">
        <v>4009.9</v>
      </c>
      <c r="L50" s="4" t="n">
        <v>0.198496221850919</v>
      </c>
      <c r="M50" s="4" t="n">
        <v>5.03787926377285</v>
      </c>
      <c r="N50" s="5" t="n">
        <f aca="false">ABS(M50)</f>
        <v>5.03787926377285</v>
      </c>
      <c r="O50" s="6" t="b">
        <f aca="false">FALSE()</f>
        <v>0</v>
      </c>
      <c r="P50" s="6" t="b">
        <f aca="false">TRUE()</f>
        <v>1</v>
      </c>
      <c r="Q50" s="6" t="s">
        <v>156</v>
      </c>
      <c r="R50" s="6" t="s">
        <v>157</v>
      </c>
      <c r="S50" s="7" t="n">
        <v>74734</v>
      </c>
      <c r="T50" s="6" t="s">
        <v>158</v>
      </c>
    </row>
    <row r="51" customFormat="false" ht="12.75" hidden="false" customHeight="false" outlineLevel="0" collapsed="false">
      <c r="A51" s="4" t="s">
        <v>159</v>
      </c>
      <c r="B51" s="4" t="n">
        <v>559</v>
      </c>
      <c r="C51" s="4" t="s">
        <v>14</v>
      </c>
      <c r="D51" s="4" t="n">
        <v>841</v>
      </c>
      <c r="E51" s="4" t="s">
        <v>14</v>
      </c>
      <c r="F51" s="4" t="n">
        <v>1652</v>
      </c>
      <c r="G51" s="4" t="s">
        <v>14</v>
      </c>
      <c r="H51" s="4" t="n">
        <v>1804</v>
      </c>
      <c r="I51" s="4" t="s">
        <v>14</v>
      </c>
      <c r="J51" s="4" t="n">
        <v>700</v>
      </c>
      <c r="K51" s="4" t="n">
        <v>1728</v>
      </c>
      <c r="L51" s="4" t="n">
        <v>0.405092592592593</v>
      </c>
      <c r="M51" s="4" t="n">
        <v>2.46857142857143</v>
      </c>
      <c r="N51" s="5" t="n">
        <f aca="false">ABS(M51)</f>
        <v>2.46857142857143</v>
      </c>
      <c r="O51" s="6" t="b">
        <f aca="false">TRUE()</f>
        <v>1</v>
      </c>
      <c r="P51" s="6" t="b">
        <f aca="false">TRUE()</f>
        <v>1</v>
      </c>
      <c r="Q51" s="6" t="s">
        <v>159</v>
      </c>
      <c r="R51" s="6" t="s">
        <v>160</v>
      </c>
      <c r="S51" s="7" t="n">
        <v>74631</v>
      </c>
      <c r="T51" s="6" t="s">
        <v>161</v>
      </c>
    </row>
    <row r="52" customFormat="false" ht="12.75" hidden="false" customHeight="false" outlineLevel="0" collapsed="false">
      <c r="A52" s="4" t="s">
        <v>162</v>
      </c>
      <c r="B52" s="4" t="n">
        <v>-111.6</v>
      </c>
      <c r="C52" s="4" t="s">
        <v>26</v>
      </c>
      <c r="D52" s="4" t="n">
        <v>228.1</v>
      </c>
      <c r="E52" s="4" t="s">
        <v>14</v>
      </c>
      <c r="F52" s="4" t="n">
        <v>1176.6</v>
      </c>
      <c r="G52" s="4" t="s">
        <v>14</v>
      </c>
      <c r="H52" s="4" t="n">
        <v>956.9</v>
      </c>
      <c r="I52" s="4" t="s">
        <v>14</v>
      </c>
      <c r="J52" s="4" t="n">
        <v>58.25</v>
      </c>
      <c r="K52" s="4" t="n">
        <v>1066.75</v>
      </c>
      <c r="L52" s="4" t="n">
        <v>0.0546051089758613</v>
      </c>
      <c r="M52" s="4" t="n">
        <v>18.31330472103</v>
      </c>
      <c r="N52" s="5" t="n">
        <f aca="false">ABS(M52)</f>
        <v>18.31330472103</v>
      </c>
      <c r="O52" s="6" t="b">
        <f aca="false">FALSE()</f>
        <v>0</v>
      </c>
      <c r="P52" s="6" t="b">
        <f aca="false">TRUE()</f>
        <v>1</v>
      </c>
      <c r="Q52" s="6" t="s">
        <v>162</v>
      </c>
      <c r="R52" s="6" t="s">
        <v>163</v>
      </c>
      <c r="S52" s="7" t="n">
        <v>74581</v>
      </c>
      <c r="T52" s="6" t="s">
        <v>164</v>
      </c>
    </row>
    <row r="53" customFormat="false" ht="12.75" hidden="false" customHeight="false" outlineLevel="0" collapsed="false">
      <c r="A53" s="4" t="s">
        <v>165</v>
      </c>
      <c r="B53" s="4" t="n">
        <v>492.1</v>
      </c>
      <c r="C53" s="4" t="s">
        <v>30</v>
      </c>
      <c r="D53" s="4" t="n">
        <v>892.4</v>
      </c>
      <c r="E53" s="4" t="s">
        <v>14</v>
      </c>
      <c r="F53" s="4" t="n">
        <v>2103.5</v>
      </c>
      <c r="G53" s="4" t="s">
        <v>14</v>
      </c>
      <c r="H53" s="4" t="n">
        <v>1578</v>
      </c>
      <c r="I53" s="4" t="s">
        <v>14</v>
      </c>
      <c r="J53" s="4" t="n">
        <v>692.25</v>
      </c>
      <c r="K53" s="4" t="n">
        <v>1840.75</v>
      </c>
      <c r="L53" s="4" t="n">
        <v>0.376069536873557</v>
      </c>
      <c r="M53" s="4" t="n">
        <v>2.65908270133622</v>
      </c>
      <c r="N53" s="5" t="n">
        <f aca="false">ABS(M53)</f>
        <v>2.65908270133622</v>
      </c>
      <c r="O53" s="6" t="b">
        <f aca="false">FALSE()</f>
        <v>0</v>
      </c>
      <c r="P53" s="6" t="b">
        <f aca="false">TRUE()</f>
        <v>1</v>
      </c>
      <c r="Q53" s="6" t="s">
        <v>165</v>
      </c>
      <c r="R53" s="6" t="s">
        <v>166</v>
      </c>
      <c r="S53" s="7" t="n">
        <v>73644</v>
      </c>
      <c r="T53" s="6" t="s">
        <v>167</v>
      </c>
    </row>
    <row r="54" customFormat="false" ht="12.75" hidden="false" customHeight="false" outlineLevel="0" collapsed="false">
      <c r="A54" s="4" t="s">
        <v>168</v>
      </c>
      <c r="B54" s="4" t="n">
        <v>5418.9</v>
      </c>
      <c r="C54" s="4" t="s">
        <v>14</v>
      </c>
      <c r="D54" s="4" t="n">
        <v>2371.4</v>
      </c>
      <c r="E54" s="4" t="s">
        <v>14</v>
      </c>
      <c r="F54" s="4" t="n">
        <v>18742.5</v>
      </c>
      <c r="G54" s="4" t="s">
        <v>14</v>
      </c>
      <c r="H54" s="4" t="n">
        <v>4762.4</v>
      </c>
      <c r="I54" s="4" t="s">
        <v>14</v>
      </c>
      <c r="J54" s="4" t="n">
        <v>3895.15</v>
      </c>
      <c r="K54" s="4" t="n">
        <v>11752.45</v>
      </c>
      <c r="L54" s="4" t="n">
        <v>0.331433020348948</v>
      </c>
      <c r="M54" s="4" t="n">
        <v>3.01720087801497</v>
      </c>
      <c r="N54" s="5" t="n">
        <f aca="false">ABS(M54)</f>
        <v>3.01720087801497</v>
      </c>
      <c r="O54" s="6" t="b">
        <f aca="false">TRUE()</f>
        <v>1</v>
      </c>
      <c r="P54" s="6" t="b">
        <f aca="false">TRUE()</f>
        <v>1</v>
      </c>
      <c r="Q54" s="6" t="s">
        <v>168</v>
      </c>
      <c r="R54" s="6" t="s">
        <v>169</v>
      </c>
      <c r="S54" s="7" t="n">
        <v>72722</v>
      </c>
      <c r="T54" s="6" t="s">
        <v>170</v>
      </c>
    </row>
    <row r="55" customFormat="false" ht="12.75" hidden="false" customHeight="false" outlineLevel="0" collapsed="false">
      <c r="A55" s="4" t="s">
        <v>171</v>
      </c>
      <c r="B55" s="4" t="n">
        <v>522.9</v>
      </c>
      <c r="C55" s="4" t="s">
        <v>14</v>
      </c>
      <c r="D55" s="4" t="n">
        <v>1109.5</v>
      </c>
      <c r="E55" s="4" t="s">
        <v>14</v>
      </c>
      <c r="F55" s="4" t="n">
        <v>2307.8</v>
      </c>
      <c r="G55" s="4" t="s">
        <v>14</v>
      </c>
      <c r="H55" s="4" t="n">
        <v>1682.6</v>
      </c>
      <c r="I55" s="4" t="s">
        <v>14</v>
      </c>
      <c r="J55" s="4" t="n">
        <v>816.2</v>
      </c>
      <c r="K55" s="4" t="n">
        <v>1995.2</v>
      </c>
      <c r="L55" s="4" t="n">
        <v>0.409081796311147</v>
      </c>
      <c r="M55" s="4" t="n">
        <v>2.44449889732909</v>
      </c>
      <c r="N55" s="5" t="n">
        <f aca="false">ABS(M55)</f>
        <v>2.44449889732909</v>
      </c>
      <c r="O55" s="6" t="b">
        <f aca="false">TRUE()</f>
        <v>1</v>
      </c>
      <c r="P55" s="6" t="b">
        <f aca="false">TRUE()</f>
        <v>1</v>
      </c>
      <c r="Q55" s="6" t="s">
        <v>171</v>
      </c>
      <c r="R55" s="6" t="s">
        <v>172</v>
      </c>
      <c r="S55" s="7" t="n">
        <v>72480</v>
      </c>
      <c r="T55" s="6" t="s">
        <v>173</v>
      </c>
    </row>
    <row r="56" customFormat="false" ht="12.75" hidden="false" customHeight="false" outlineLevel="0" collapsed="false">
      <c r="A56" s="4" t="s">
        <v>174</v>
      </c>
      <c r="B56" s="4" t="n">
        <v>513.1</v>
      </c>
      <c r="C56" s="4" t="s">
        <v>14</v>
      </c>
      <c r="D56" s="4" t="n">
        <v>327.1</v>
      </c>
      <c r="E56" s="4" t="s">
        <v>14</v>
      </c>
      <c r="F56" s="4" t="n">
        <v>5080.9</v>
      </c>
      <c r="G56" s="4" t="s">
        <v>14</v>
      </c>
      <c r="H56" s="4" t="n">
        <v>4446.2</v>
      </c>
      <c r="I56" s="4" t="s">
        <v>14</v>
      </c>
      <c r="J56" s="4" t="n">
        <v>420.1</v>
      </c>
      <c r="K56" s="4" t="n">
        <v>4763.55</v>
      </c>
      <c r="L56" s="4" t="n">
        <v>0.0881905301718257</v>
      </c>
      <c r="M56" s="4" t="n">
        <v>11.339085931921</v>
      </c>
      <c r="N56" s="5" t="n">
        <f aca="false">ABS(M56)</f>
        <v>11.339085931921</v>
      </c>
      <c r="O56" s="6" t="b">
        <f aca="false">TRUE()</f>
        <v>1</v>
      </c>
      <c r="P56" s="6" t="b">
        <f aca="false">TRUE()</f>
        <v>1</v>
      </c>
      <c r="Q56" s="6" t="s">
        <v>174</v>
      </c>
      <c r="R56" s="6" t="s">
        <v>175</v>
      </c>
      <c r="S56" s="7" t="n">
        <v>72296</v>
      </c>
      <c r="T56" s="6" t="s">
        <v>176</v>
      </c>
    </row>
    <row r="57" customFormat="false" ht="12.75" hidden="false" customHeight="false" outlineLevel="0" collapsed="false">
      <c r="A57" s="4" t="s">
        <v>177</v>
      </c>
      <c r="B57" s="4" t="n">
        <v>592.5</v>
      </c>
      <c r="C57" s="4" t="s">
        <v>26</v>
      </c>
      <c r="D57" s="4" t="n">
        <v>624.2</v>
      </c>
      <c r="E57" s="4" t="s">
        <v>14</v>
      </c>
      <c r="F57" s="4" t="n">
        <v>1235.5</v>
      </c>
      <c r="G57" s="4" t="s">
        <v>14</v>
      </c>
      <c r="H57" s="4" t="n">
        <v>1395.4</v>
      </c>
      <c r="I57" s="4" t="s">
        <v>14</v>
      </c>
      <c r="J57" s="4" t="n">
        <v>608.35</v>
      </c>
      <c r="K57" s="4" t="n">
        <v>1315.45</v>
      </c>
      <c r="L57" s="4" t="n">
        <v>0.462465316051541</v>
      </c>
      <c r="M57" s="4" t="n">
        <v>2.16232431988165</v>
      </c>
      <c r="N57" s="5" t="n">
        <f aca="false">ABS(M57)</f>
        <v>2.16232431988165</v>
      </c>
      <c r="O57" s="6" t="b">
        <f aca="false">FALSE()</f>
        <v>0</v>
      </c>
      <c r="P57" s="6" t="b">
        <f aca="false">TRUE()</f>
        <v>1</v>
      </c>
      <c r="Q57" s="6" t="s">
        <v>177</v>
      </c>
      <c r="R57" s="6" t="s">
        <v>178</v>
      </c>
      <c r="S57" s="7" t="n">
        <v>71978</v>
      </c>
      <c r="T57" s="6" t="s">
        <v>179</v>
      </c>
    </row>
    <row r="58" customFormat="false" ht="12.75" hidden="false" customHeight="false" outlineLevel="0" collapsed="false">
      <c r="A58" s="4" t="s">
        <v>180</v>
      </c>
      <c r="B58" s="4" t="n">
        <v>259.4</v>
      </c>
      <c r="C58" s="4" t="s">
        <v>14</v>
      </c>
      <c r="D58" s="4" t="n">
        <v>272</v>
      </c>
      <c r="E58" s="4" t="s">
        <v>14</v>
      </c>
      <c r="F58" s="4" t="n">
        <v>810.5</v>
      </c>
      <c r="G58" s="4" t="s">
        <v>14</v>
      </c>
      <c r="H58" s="4" t="n">
        <v>431.1</v>
      </c>
      <c r="I58" s="4" t="s">
        <v>14</v>
      </c>
      <c r="J58" s="4" t="n">
        <v>265.7</v>
      </c>
      <c r="K58" s="4" t="n">
        <v>620.8</v>
      </c>
      <c r="L58" s="4" t="n">
        <v>0.427996134020619</v>
      </c>
      <c r="M58" s="4" t="n">
        <v>2.33646970267219</v>
      </c>
      <c r="N58" s="5" t="n">
        <f aca="false">ABS(M58)</f>
        <v>2.33646970267219</v>
      </c>
      <c r="O58" s="6" t="b">
        <f aca="false">TRUE()</f>
        <v>1</v>
      </c>
      <c r="P58" s="6" t="b">
        <f aca="false">TRUE()</f>
        <v>1</v>
      </c>
      <c r="Q58" s="6" t="s">
        <v>180</v>
      </c>
      <c r="R58" s="6" t="s">
        <v>181</v>
      </c>
      <c r="S58" s="7" t="n">
        <v>71927</v>
      </c>
      <c r="T58" s="6" t="s">
        <v>182</v>
      </c>
    </row>
    <row r="59" customFormat="false" ht="12.75" hidden="false" customHeight="false" outlineLevel="0" collapsed="false">
      <c r="A59" s="4" t="s">
        <v>183</v>
      </c>
      <c r="B59" s="4" t="n">
        <v>4707.8</v>
      </c>
      <c r="C59" s="4" t="s">
        <v>14</v>
      </c>
      <c r="D59" s="4" t="n">
        <v>5214.6</v>
      </c>
      <c r="E59" s="4" t="s">
        <v>14</v>
      </c>
      <c r="F59" s="4" t="n">
        <v>8214</v>
      </c>
      <c r="G59" s="4" t="s">
        <v>14</v>
      </c>
      <c r="H59" s="4" t="n">
        <v>12098.1</v>
      </c>
      <c r="I59" s="4" t="s">
        <v>14</v>
      </c>
      <c r="J59" s="4" t="n">
        <v>4961.2</v>
      </c>
      <c r="K59" s="4" t="n">
        <v>10156.05</v>
      </c>
      <c r="L59" s="4" t="n">
        <v>0.488497004248699</v>
      </c>
      <c r="M59" s="4" t="n">
        <v>2.04709546077562</v>
      </c>
      <c r="N59" s="5" t="n">
        <f aca="false">ABS(M59)</f>
        <v>2.04709546077562</v>
      </c>
      <c r="O59" s="6" t="b">
        <f aca="false">TRUE()</f>
        <v>1</v>
      </c>
      <c r="P59" s="6" t="b">
        <f aca="false">TRUE()</f>
        <v>1</v>
      </c>
      <c r="Q59" s="6" t="s">
        <v>183</v>
      </c>
      <c r="R59" s="6" t="s">
        <v>184</v>
      </c>
      <c r="S59" s="7" t="n">
        <v>71819</v>
      </c>
      <c r="T59" s="6" t="s">
        <v>185</v>
      </c>
    </row>
    <row r="60" customFormat="false" ht="12.75" hidden="false" customHeight="false" outlineLevel="0" collapsed="false">
      <c r="A60" s="4" t="s">
        <v>186</v>
      </c>
      <c r="B60" s="4" t="n">
        <v>366.8</v>
      </c>
      <c r="C60" s="4" t="s">
        <v>14</v>
      </c>
      <c r="D60" s="4" t="n">
        <v>-296.3</v>
      </c>
      <c r="E60" s="4" t="s">
        <v>14</v>
      </c>
      <c r="F60" s="4" t="n">
        <v>997.9</v>
      </c>
      <c r="G60" s="4" t="s">
        <v>14</v>
      </c>
      <c r="H60" s="4" t="n">
        <v>424.3</v>
      </c>
      <c r="I60" s="4" t="s">
        <v>14</v>
      </c>
      <c r="J60" s="4" t="n">
        <v>35.25</v>
      </c>
      <c r="K60" s="4" t="n">
        <v>711.1</v>
      </c>
      <c r="L60" s="4" t="n">
        <v>0.0495710870482351</v>
      </c>
      <c r="M60" s="4" t="n">
        <v>20.1730496453901</v>
      </c>
      <c r="N60" s="5" t="n">
        <f aca="false">ABS(M60)</f>
        <v>20.1730496453901</v>
      </c>
      <c r="O60" s="6" t="b">
        <f aca="false">TRUE()</f>
        <v>1</v>
      </c>
      <c r="P60" s="6" t="b">
        <f aca="false">TRUE()</f>
        <v>1</v>
      </c>
      <c r="Q60" s="6" t="s">
        <v>186</v>
      </c>
      <c r="R60" s="6" t="s">
        <v>187</v>
      </c>
      <c r="S60" s="7" t="n">
        <v>71478</v>
      </c>
      <c r="T60" s="6" t="s">
        <v>188</v>
      </c>
    </row>
    <row r="61" customFormat="false" ht="12.75" hidden="false" customHeight="false" outlineLevel="0" collapsed="false">
      <c r="A61" s="4" t="s">
        <v>189</v>
      </c>
      <c r="B61" s="4" t="n">
        <v>16167.8</v>
      </c>
      <c r="C61" s="4" t="s">
        <v>14</v>
      </c>
      <c r="D61" s="4" t="n">
        <v>16821.7</v>
      </c>
      <c r="E61" s="4" t="s">
        <v>14</v>
      </c>
      <c r="F61" s="4" t="n">
        <v>26592.5</v>
      </c>
      <c r="G61" s="4" t="s">
        <v>14</v>
      </c>
      <c r="H61" s="4" t="n">
        <v>45199.2</v>
      </c>
      <c r="I61" s="4" t="s">
        <v>14</v>
      </c>
      <c r="J61" s="4" t="n">
        <v>16494.75</v>
      </c>
      <c r="K61" s="4" t="n">
        <v>35895.85</v>
      </c>
      <c r="L61" s="4" t="n">
        <v>0.459516907943397</v>
      </c>
      <c r="M61" s="4" t="n">
        <v>2.17619848739751</v>
      </c>
      <c r="N61" s="5" t="n">
        <f aca="false">ABS(M61)</f>
        <v>2.17619848739751</v>
      </c>
      <c r="O61" s="6" t="b">
        <f aca="false">TRUE()</f>
        <v>1</v>
      </c>
      <c r="P61" s="6" t="b">
        <f aca="false">TRUE()</f>
        <v>1</v>
      </c>
      <c r="Q61" s="6" t="s">
        <v>189</v>
      </c>
      <c r="R61" s="6" t="s">
        <v>190</v>
      </c>
      <c r="S61" s="7" t="n">
        <v>70257</v>
      </c>
      <c r="T61" s="6" t="s">
        <v>191</v>
      </c>
    </row>
    <row r="62" customFormat="false" ht="12.75" hidden="false" customHeight="false" outlineLevel="0" collapsed="false">
      <c r="A62" s="4" t="s">
        <v>192</v>
      </c>
      <c r="B62" s="4" t="n">
        <v>140.5</v>
      </c>
      <c r="C62" s="4" t="s">
        <v>14</v>
      </c>
      <c r="D62" s="4" t="n">
        <v>89.5</v>
      </c>
      <c r="E62" s="4" t="s">
        <v>26</v>
      </c>
      <c r="F62" s="4" t="n">
        <v>5625.5</v>
      </c>
      <c r="G62" s="4" t="s">
        <v>14</v>
      </c>
      <c r="H62" s="4" t="n">
        <v>885.1</v>
      </c>
      <c r="I62" s="4" t="s">
        <v>14</v>
      </c>
      <c r="J62" s="4" t="n">
        <v>115</v>
      </c>
      <c r="K62" s="4" t="n">
        <v>3255.3</v>
      </c>
      <c r="L62" s="4" t="n">
        <v>0.0353270051915338</v>
      </c>
      <c r="M62" s="4" t="n">
        <v>28.3069565217391</v>
      </c>
      <c r="N62" s="5" t="n">
        <f aca="false">ABS(M62)</f>
        <v>28.3069565217391</v>
      </c>
      <c r="O62" s="6" t="b">
        <f aca="false">FALSE()</f>
        <v>0</v>
      </c>
      <c r="P62" s="6" t="b">
        <f aca="false">TRUE()</f>
        <v>1</v>
      </c>
      <c r="Q62" s="6" t="s">
        <v>192</v>
      </c>
      <c r="R62" s="6" t="s">
        <v>193</v>
      </c>
      <c r="S62" s="7" t="n">
        <v>69774</v>
      </c>
      <c r="T62" s="6" t="s">
        <v>194</v>
      </c>
    </row>
    <row r="63" customFormat="false" ht="12.75" hidden="false" customHeight="false" outlineLevel="0" collapsed="false">
      <c r="A63" s="4" t="s">
        <v>195</v>
      </c>
      <c r="B63" s="4" t="n">
        <v>3531.4</v>
      </c>
      <c r="C63" s="4" t="s">
        <v>14</v>
      </c>
      <c r="D63" s="4" t="n">
        <v>6904.1</v>
      </c>
      <c r="E63" s="4" t="s">
        <v>14</v>
      </c>
      <c r="F63" s="4" t="n">
        <v>11596.3</v>
      </c>
      <c r="G63" s="4" t="s">
        <v>14</v>
      </c>
      <c r="H63" s="4" t="n">
        <v>11700.2</v>
      </c>
      <c r="I63" s="4" t="s">
        <v>14</v>
      </c>
      <c r="J63" s="4" t="n">
        <v>5217.75</v>
      </c>
      <c r="K63" s="4" t="n">
        <v>11648.25</v>
      </c>
      <c r="L63" s="4" t="n">
        <v>0.447942824029361</v>
      </c>
      <c r="M63" s="4" t="n">
        <v>2.23242777059077</v>
      </c>
      <c r="N63" s="5" t="n">
        <f aca="false">ABS(M63)</f>
        <v>2.23242777059077</v>
      </c>
      <c r="O63" s="6" t="b">
        <f aca="false">TRUE()</f>
        <v>1</v>
      </c>
      <c r="P63" s="6" t="b">
        <f aca="false">TRUE()</f>
        <v>1</v>
      </c>
      <c r="Q63" s="6" t="s">
        <v>195</v>
      </c>
      <c r="R63" s="6" t="s">
        <v>196</v>
      </c>
      <c r="S63" s="7" t="n">
        <v>68969</v>
      </c>
      <c r="T63" s="6" t="s">
        <v>197</v>
      </c>
    </row>
    <row r="64" customFormat="false" ht="12.75" hidden="false" customHeight="false" outlineLevel="0" collapsed="false">
      <c r="A64" s="4" t="s">
        <v>198</v>
      </c>
      <c r="B64" s="4" t="n">
        <v>760.7</v>
      </c>
      <c r="C64" s="4" t="s">
        <v>14</v>
      </c>
      <c r="D64" s="4" t="n">
        <v>1706.4</v>
      </c>
      <c r="E64" s="4" t="s">
        <v>14</v>
      </c>
      <c r="F64" s="4" t="n">
        <v>2269</v>
      </c>
      <c r="G64" s="4" t="s">
        <v>14</v>
      </c>
      <c r="H64" s="4" t="n">
        <v>3249.8</v>
      </c>
      <c r="I64" s="4" t="s">
        <v>14</v>
      </c>
      <c r="J64" s="4" t="n">
        <v>1233.55</v>
      </c>
      <c r="K64" s="4" t="n">
        <v>2759.4</v>
      </c>
      <c r="L64" s="4" t="n">
        <v>0.447035587446546</v>
      </c>
      <c r="M64" s="4" t="n">
        <v>2.23695837217786</v>
      </c>
      <c r="N64" s="5" t="n">
        <f aca="false">ABS(M64)</f>
        <v>2.23695837217786</v>
      </c>
      <c r="O64" s="6" t="b">
        <f aca="false">TRUE()</f>
        <v>1</v>
      </c>
      <c r="P64" s="6" t="b">
        <f aca="false">TRUE()</f>
        <v>1</v>
      </c>
      <c r="Q64" s="6" t="s">
        <v>198</v>
      </c>
      <c r="R64" s="6" t="s">
        <v>199</v>
      </c>
      <c r="S64" s="7" t="n">
        <v>68961</v>
      </c>
      <c r="T64" s="6" t="s">
        <v>200</v>
      </c>
    </row>
    <row r="65" customFormat="false" ht="12.75" hidden="false" customHeight="false" outlineLevel="0" collapsed="false">
      <c r="A65" s="4" t="s">
        <v>201</v>
      </c>
      <c r="B65" s="4" t="n">
        <v>1161</v>
      </c>
      <c r="C65" s="4" t="s">
        <v>14</v>
      </c>
      <c r="D65" s="4" t="n">
        <v>1850.6</v>
      </c>
      <c r="E65" s="4" t="s">
        <v>14</v>
      </c>
      <c r="F65" s="4" t="n">
        <v>3402.6</v>
      </c>
      <c r="G65" s="4" t="s">
        <v>14</v>
      </c>
      <c r="H65" s="4" t="n">
        <v>3225</v>
      </c>
      <c r="I65" s="4" t="s">
        <v>14</v>
      </c>
      <c r="J65" s="4" t="n">
        <v>1505.8</v>
      </c>
      <c r="K65" s="4" t="n">
        <v>3313.8</v>
      </c>
      <c r="L65" s="4" t="n">
        <v>0.454402800410405</v>
      </c>
      <c r="M65" s="4" t="n">
        <v>2.20069066277062</v>
      </c>
      <c r="N65" s="5" t="n">
        <f aca="false">ABS(M65)</f>
        <v>2.20069066277062</v>
      </c>
      <c r="O65" s="6" t="b">
        <f aca="false">TRUE()</f>
        <v>1</v>
      </c>
      <c r="P65" s="6" t="b">
        <f aca="false">TRUE()</f>
        <v>1</v>
      </c>
      <c r="Q65" s="6" t="s">
        <v>201</v>
      </c>
      <c r="R65" s="6" t="s">
        <v>202</v>
      </c>
      <c r="S65" s="7" t="n">
        <v>68729</v>
      </c>
      <c r="T65" s="6" t="s">
        <v>203</v>
      </c>
    </row>
    <row r="66" customFormat="false" ht="12.75" hidden="false" customHeight="false" outlineLevel="0" collapsed="false">
      <c r="A66" s="4" t="s">
        <v>204</v>
      </c>
      <c r="B66" s="4" t="n">
        <v>1452.1</v>
      </c>
      <c r="C66" s="4" t="s">
        <v>14</v>
      </c>
      <c r="D66" s="4" t="n">
        <v>1776.7</v>
      </c>
      <c r="E66" s="4" t="s">
        <v>14</v>
      </c>
      <c r="F66" s="4" t="n">
        <v>5091</v>
      </c>
      <c r="G66" s="4" t="s">
        <v>14</v>
      </c>
      <c r="H66" s="4" t="n">
        <v>3281.9</v>
      </c>
      <c r="I66" s="4" t="s">
        <v>14</v>
      </c>
      <c r="J66" s="4" t="n">
        <v>1614.4</v>
      </c>
      <c r="K66" s="4" t="n">
        <v>4186.45</v>
      </c>
      <c r="L66" s="4" t="n">
        <v>0.385625052251908</v>
      </c>
      <c r="M66" s="4" t="n">
        <v>2.5931925173439</v>
      </c>
      <c r="N66" s="5" t="n">
        <f aca="false">ABS(M66)</f>
        <v>2.5931925173439</v>
      </c>
      <c r="O66" s="6" t="b">
        <f aca="false">TRUE()</f>
        <v>1</v>
      </c>
      <c r="P66" s="6" t="b">
        <f aca="false">TRUE()</f>
        <v>1</v>
      </c>
      <c r="Q66" s="6" t="s">
        <v>204</v>
      </c>
      <c r="R66" s="6" t="s">
        <v>205</v>
      </c>
      <c r="S66" s="7" t="n">
        <v>68590</v>
      </c>
      <c r="T66" s="6" t="s">
        <v>206</v>
      </c>
    </row>
    <row r="67" customFormat="false" ht="12.75" hidden="false" customHeight="false" outlineLevel="0" collapsed="false">
      <c r="A67" s="4" t="s">
        <v>207</v>
      </c>
      <c r="B67" s="4" t="n">
        <v>418</v>
      </c>
      <c r="C67" s="4" t="s">
        <v>14</v>
      </c>
      <c r="D67" s="4" t="n">
        <v>2070.3</v>
      </c>
      <c r="E67" s="4" t="s">
        <v>26</v>
      </c>
      <c r="F67" s="4" t="n">
        <v>2002.6</v>
      </c>
      <c r="G67" s="4" t="s">
        <v>14</v>
      </c>
      <c r="H67" s="4" t="n">
        <v>3597.6</v>
      </c>
      <c r="I67" s="4" t="s">
        <v>14</v>
      </c>
      <c r="J67" s="4" t="n">
        <v>1244.15</v>
      </c>
      <c r="K67" s="4" t="n">
        <v>2800.1</v>
      </c>
      <c r="L67" s="4" t="n">
        <v>0.444323417020821</v>
      </c>
      <c r="M67" s="4" t="n">
        <v>2.25061286822328</v>
      </c>
      <c r="N67" s="5" t="n">
        <f aca="false">ABS(M67)</f>
        <v>2.25061286822328</v>
      </c>
      <c r="O67" s="6" t="b">
        <f aca="false">FALSE()</f>
        <v>0</v>
      </c>
      <c r="P67" s="6" t="b">
        <f aca="false">TRUE()</f>
        <v>1</v>
      </c>
      <c r="Q67" s="6" t="s">
        <v>207</v>
      </c>
      <c r="R67" s="6" t="s">
        <v>208</v>
      </c>
      <c r="S67" s="7" t="n">
        <v>67923</v>
      </c>
      <c r="T67" s="6" t="s">
        <v>209</v>
      </c>
    </row>
    <row r="68" customFormat="false" ht="12.75" hidden="false" customHeight="false" outlineLevel="0" collapsed="false">
      <c r="A68" s="4" t="s">
        <v>210</v>
      </c>
      <c r="B68" s="4" t="n">
        <v>2891.8</v>
      </c>
      <c r="C68" s="4" t="s">
        <v>14</v>
      </c>
      <c r="D68" s="4" t="n">
        <v>2518.3</v>
      </c>
      <c r="E68" s="4" t="s">
        <v>14</v>
      </c>
      <c r="F68" s="4" t="n">
        <v>7798</v>
      </c>
      <c r="G68" s="4" t="s">
        <v>14</v>
      </c>
      <c r="H68" s="4" t="n">
        <v>5873.6</v>
      </c>
      <c r="I68" s="4" t="s">
        <v>14</v>
      </c>
      <c r="J68" s="4" t="n">
        <v>2705.05</v>
      </c>
      <c r="K68" s="4" t="n">
        <v>6835.8</v>
      </c>
      <c r="L68" s="4" t="n">
        <v>0.395718131016121</v>
      </c>
      <c r="M68" s="4" t="n">
        <v>2.52705125598418</v>
      </c>
      <c r="N68" s="5" t="n">
        <f aca="false">ABS(M68)</f>
        <v>2.52705125598418</v>
      </c>
      <c r="O68" s="6" t="b">
        <f aca="false">TRUE()</f>
        <v>1</v>
      </c>
      <c r="P68" s="6" t="b">
        <f aca="false">TRUE()</f>
        <v>1</v>
      </c>
      <c r="Q68" s="6" t="s">
        <v>210</v>
      </c>
      <c r="R68" s="6" t="s">
        <v>211</v>
      </c>
      <c r="S68" s="7" t="n">
        <v>67872</v>
      </c>
      <c r="T68" s="6" t="s">
        <v>212</v>
      </c>
    </row>
    <row r="69" customFormat="false" ht="12.75" hidden="false" customHeight="false" outlineLevel="0" collapsed="false">
      <c r="A69" s="4" t="s">
        <v>213</v>
      </c>
      <c r="B69" s="4" t="n">
        <v>13180.8</v>
      </c>
      <c r="C69" s="4" t="s">
        <v>14</v>
      </c>
      <c r="D69" s="4" t="n">
        <v>9601.1</v>
      </c>
      <c r="E69" s="4" t="s">
        <v>14</v>
      </c>
      <c r="F69" s="4" t="n">
        <v>35928</v>
      </c>
      <c r="G69" s="4" t="s">
        <v>14</v>
      </c>
      <c r="H69" s="4" t="n">
        <v>45957.4</v>
      </c>
      <c r="I69" s="4" t="s">
        <v>14</v>
      </c>
      <c r="J69" s="4" t="n">
        <v>11390.95</v>
      </c>
      <c r="K69" s="4" t="n">
        <v>40942.7</v>
      </c>
      <c r="L69" s="4" t="n">
        <v>0.278216873826103</v>
      </c>
      <c r="M69" s="4" t="n">
        <v>3.59431829654243</v>
      </c>
      <c r="N69" s="5" t="n">
        <f aca="false">ABS(M69)</f>
        <v>3.59431829654243</v>
      </c>
      <c r="O69" s="6" t="b">
        <f aca="false">TRUE()</f>
        <v>1</v>
      </c>
      <c r="P69" s="6" t="b">
        <f aca="false">TRUE()</f>
        <v>1</v>
      </c>
      <c r="Q69" s="6" t="s">
        <v>213</v>
      </c>
      <c r="R69" s="6" t="s">
        <v>214</v>
      </c>
      <c r="S69" s="7" t="n">
        <v>67527</v>
      </c>
      <c r="T69" s="6" t="s">
        <v>215</v>
      </c>
    </row>
    <row r="70" customFormat="false" ht="12.75" hidden="false" customHeight="false" outlineLevel="0" collapsed="false">
      <c r="A70" s="4" t="s">
        <v>216</v>
      </c>
      <c r="B70" s="4" t="n">
        <v>433.8</v>
      </c>
      <c r="C70" s="4" t="s">
        <v>26</v>
      </c>
      <c r="D70" s="4" t="n">
        <v>275.3</v>
      </c>
      <c r="E70" s="4" t="s">
        <v>26</v>
      </c>
      <c r="F70" s="4" t="n">
        <v>787.9</v>
      </c>
      <c r="G70" s="4" t="s">
        <v>14</v>
      </c>
      <c r="H70" s="4" t="n">
        <v>1013.1</v>
      </c>
      <c r="I70" s="4" t="s">
        <v>14</v>
      </c>
      <c r="J70" s="4" t="n">
        <v>354.55</v>
      </c>
      <c r="K70" s="4" t="n">
        <v>900.5</v>
      </c>
      <c r="L70" s="4" t="n">
        <v>0.393725707940033</v>
      </c>
      <c r="M70" s="4" t="n">
        <v>2.53983923283035</v>
      </c>
      <c r="N70" s="5" t="n">
        <f aca="false">ABS(M70)</f>
        <v>2.53983923283035</v>
      </c>
      <c r="O70" s="6" t="b">
        <f aca="false">FALSE()</f>
        <v>0</v>
      </c>
      <c r="P70" s="6" t="b">
        <f aca="false">TRUE()</f>
        <v>1</v>
      </c>
      <c r="Q70" s="6" t="s">
        <v>216</v>
      </c>
      <c r="R70" s="6" t="s">
        <v>217</v>
      </c>
      <c r="S70" s="7" t="n">
        <v>67241</v>
      </c>
      <c r="T70" s="6" t="s">
        <v>218</v>
      </c>
    </row>
    <row r="71" customFormat="false" ht="12.75" hidden="false" customHeight="false" outlineLevel="0" collapsed="false">
      <c r="A71" s="4" t="s">
        <v>219</v>
      </c>
      <c r="B71" s="4" t="n">
        <v>1366.7</v>
      </c>
      <c r="C71" s="4" t="s">
        <v>14</v>
      </c>
      <c r="D71" s="4" t="n">
        <v>764.9</v>
      </c>
      <c r="E71" s="4" t="s">
        <v>14</v>
      </c>
      <c r="F71" s="4" t="n">
        <v>2823.8</v>
      </c>
      <c r="G71" s="4" t="s">
        <v>14</v>
      </c>
      <c r="H71" s="4" t="n">
        <v>1560.3</v>
      </c>
      <c r="I71" s="4" t="s">
        <v>14</v>
      </c>
      <c r="J71" s="4" t="n">
        <v>1065.8</v>
      </c>
      <c r="K71" s="4" t="n">
        <v>2192.05</v>
      </c>
      <c r="L71" s="4" t="n">
        <v>0.486211537145594</v>
      </c>
      <c r="M71" s="4" t="n">
        <v>2.05671795834115</v>
      </c>
      <c r="N71" s="5" t="n">
        <f aca="false">ABS(M71)</f>
        <v>2.05671795834115</v>
      </c>
      <c r="O71" s="6" t="b">
        <f aca="false">TRUE()</f>
        <v>1</v>
      </c>
      <c r="P71" s="6" t="b">
        <f aca="false">TRUE()</f>
        <v>1</v>
      </c>
      <c r="Q71" s="6" t="s">
        <v>219</v>
      </c>
      <c r="R71" s="6" t="s">
        <v>220</v>
      </c>
      <c r="S71" s="7" t="n">
        <v>67236</v>
      </c>
      <c r="T71" s="6" t="s">
        <v>221</v>
      </c>
    </row>
    <row r="72" customFormat="false" ht="12.75" hidden="false" customHeight="false" outlineLevel="0" collapsed="false">
      <c r="A72" s="4" t="s">
        <v>222</v>
      </c>
      <c r="B72" s="4" t="n">
        <v>2653.8</v>
      </c>
      <c r="C72" s="4" t="s">
        <v>14</v>
      </c>
      <c r="D72" s="4" t="n">
        <v>1983.4</v>
      </c>
      <c r="E72" s="4" t="s">
        <v>14</v>
      </c>
      <c r="F72" s="4" t="n">
        <v>4418.7</v>
      </c>
      <c r="G72" s="4" t="s">
        <v>14</v>
      </c>
      <c r="H72" s="4" t="n">
        <v>6053.4</v>
      </c>
      <c r="I72" s="4" t="s">
        <v>14</v>
      </c>
      <c r="J72" s="4" t="n">
        <v>2318.6</v>
      </c>
      <c r="K72" s="4" t="n">
        <v>5236.05</v>
      </c>
      <c r="L72" s="4" t="n">
        <v>0.442814717200944</v>
      </c>
      <c r="M72" s="4" t="n">
        <v>2.25828085913914</v>
      </c>
      <c r="N72" s="5" t="n">
        <f aca="false">ABS(M72)</f>
        <v>2.25828085913914</v>
      </c>
      <c r="O72" s="6" t="b">
        <f aca="false">TRUE()</f>
        <v>1</v>
      </c>
      <c r="P72" s="6" t="b">
        <f aca="false">TRUE()</f>
        <v>1</v>
      </c>
      <c r="Q72" s="6" t="s">
        <v>222</v>
      </c>
      <c r="R72" s="6" t="s">
        <v>223</v>
      </c>
      <c r="S72" s="7" t="n">
        <v>67150</v>
      </c>
      <c r="T72" s="6" t="s">
        <v>224</v>
      </c>
    </row>
    <row r="73" customFormat="false" ht="12.75" hidden="false" customHeight="false" outlineLevel="0" collapsed="false">
      <c r="A73" s="4" t="s">
        <v>225</v>
      </c>
      <c r="B73" s="4" t="n">
        <v>6009.3</v>
      </c>
      <c r="C73" s="4" t="s">
        <v>14</v>
      </c>
      <c r="D73" s="4" t="n">
        <v>23075.4</v>
      </c>
      <c r="E73" s="4" t="s">
        <v>14</v>
      </c>
      <c r="F73" s="4" t="n">
        <v>21576.1</v>
      </c>
      <c r="G73" s="4" t="s">
        <v>14</v>
      </c>
      <c r="H73" s="4" t="n">
        <v>47400.1</v>
      </c>
      <c r="I73" s="4" t="s">
        <v>14</v>
      </c>
      <c r="J73" s="4" t="n">
        <v>14542.35</v>
      </c>
      <c r="K73" s="4" t="n">
        <v>34488.1</v>
      </c>
      <c r="L73" s="4" t="n">
        <v>0.421662834426947</v>
      </c>
      <c r="M73" s="4" t="n">
        <v>2.37156305548966</v>
      </c>
      <c r="N73" s="5" t="n">
        <f aca="false">ABS(M73)</f>
        <v>2.37156305548966</v>
      </c>
      <c r="O73" s="6" t="b">
        <f aca="false">TRUE()</f>
        <v>1</v>
      </c>
      <c r="P73" s="6" t="b">
        <f aca="false">TRUE()</f>
        <v>1</v>
      </c>
      <c r="Q73" s="6" t="s">
        <v>225</v>
      </c>
      <c r="R73" s="6" t="s">
        <v>226</v>
      </c>
      <c r="S73" s="7" t="n">
        <v>67115</v>
      </c>
      <c r="T73" s="6" t="s">
        <v>227</v>
      </c>
    </row>
    <row r="74" customFormat="false" ht="12.75" hidden="false" customHeight="false" outlineLevel="0" collapsed="false">
      <c r="A74" s="4" t="s">
        <v>228</v>
      </c>
      <c r="B74" s="4" t="n">
        <v>795.2</v>
      </c>
      <c r="C74" s="4" t="s">
        <v>14</v>
      </c>
      <c r="D74" s="4" t="n">
        <v>1499.4</v>
      </c>
      <c r="E74" s="4" t="s">
        <v>14</v>
      </c>
      <c r="F74" s="4" t="n">
        <v>1862.2</v>
      </c>
      <c r="G74" s="4" t="s">
        <v>14</v>
      </c>
      <c r="H74" s="4" t="n">
        <v>2970.4</v>
      </c>
      <c r="I74" s="4" t="s">
        <v>14</v>
      </c>
      <c r="J74" s="4" t="n">
        <v>1147.3</v>
      </c>
      <c r="K74" s="4" t="n">
        <v>2416.3</v>
      </c>
      <c r="L74" s="4" t="n">
        <v>0.474816868766296</v>
      </c>
      <c r="M74" s="4" t="n">
        <v>2.10607513292077</v>
      </c>
      <c r="N74" s="5" t="n">
        <f aca="false">ABS(M74)</f>
        <v>2.10607513292077</v>
      </c>
      <c r="O74" s="6" t="b">
        <f aca="false">TRUE()</f>
        <v>1</v>
      </c>
      <c r="P74" s="6" t="b">
        <f aca="false">TRUE()</f>
        <v>1</v>
      </c>
      <c r="Q74" s="6" t="s">
        <v>228</v>
      </c>
      <c r="R74" s="6" t="s">
        <v>229</v>
      </c>
      <c r="S74" s="7" t="n">
        <v>66687</v>
      </c>
      <c r="T74" s="6" t="s">
        <v>230</v>
      </c>
    </row>
    <row r="75" customFormat="false" ht="12.75" hidden="false" customHeight="false" outlineLevel="0" collapsed="false">
      <c r="A75" s="4" t="s">
        <v>231</v>
      </c>
      <c r="B75" s="4" t="n">
        <v>98.6</v>
      </c>
      <c r="C75" s="4" t="s">
        <v>26</v>
      </c>
      <c r="D75" s="4" t="n">
        <v>411.6</v>
      </c>
      <c r="E75" s="4" t="s">
        <v>26</v>
      </c>
      <c r="F75" s="4" t="n">
        <v>731.3</v>
      </c>
      <c r="G75" s="4" t="s">
        <v>14</v>
      </c>
      <c r="H75" s="4" t="n">
        <v>945.5</v>
      </c>
      <c r="I75" s="4" t="s">
        <v>14</v>
      </c>
      <c r="J75" s="4" t="n">
        <v>255.1</v>
      </c>
      <c r="K75" s="4" t="n">
        <v>838.4</v>
      </c>
      <c r="L75" s="4" t="n">
        <v>0.304270038167939</v>
      </c>
      <c r="M75" s="4" t="n">
        <v>3.28655429243434</v>
      </c>
      <c r="N75" s="5" t="n">
        <f aca="false">ABS(M75)</f>
        <v>3.28655429243434</v>
      </c>
      <c r="O75" s="6" t="b">
        <f aca="false">FALSE()</f>
        <v>0</v>
      </c>
      <c r="P75" s="6" t="b">
        <f aca="false">TRUE()</f>
        <v>1</v>
      </c>
      <c r="Q75" s="6" t="s">
        <v>231</v>
      </c>
      <c r="R75" s="6" t="s">
        <v>232</v>
      </c>
      <c r="S75" s="7" t="n">
        <v>66682</v>
      </c>
      <c r="T75" s="6" t="s">
        <v>233</v>
      </c>
    </row>
    <row r="76" customFormat="false" ht="12.75" hidden="false" customHeight="false" outlineLevel="0" collapsed="false">
      <c r="A76" s="4" t="s">
        <v>234</v>
      </c>
      <c r="B76" s="4" t="n">
        <v>3791.6</v>
      </c>
      <c r="C76" s="4" t="s">
        <v>14</v>
      </c>
      <c r="D76" s="4" t="n">
        <v>2966</v>
      </c>
      <c r="E76" s="4" t="s">
        <v>14</v>
      </c>
      <c r="F76" s="4" t="n">
        <v>6200.8</v>
      </c>
      <c r="G76" s="4" t="s">
        <v>14</v>
      </c>
      <c r="H76" s="4" t="n">
        <v>9475.3</v>
      </c>
      <c r="I76" s="4" t="s">
        <v>14</v>
      </c>
      <c r="J76" s="4" t="n">
        <v>3378.8</v>
      </c>
      <c r="K76" s="4" t="n">
        <v>7838.05</v>
      </c>
      <c r="L76" s="4" t="n">
        <v>0.431076607064257</v>
      </c>
      <c r="M76" s="4" t="n">
        <v>2.31977329229312</v>
      </c>
      <c r="N76" s="5" t="n">
        <f aca="false">ABS(M76)</f>
        <v>2.31977329229312</v>
      </c>
      <c r="O76" s="6" t="b">
        <f aca="false">TRUE()</f>
        <v>1</v>
      </c>
      <c r="P76" s="6" t="b">
        <f aca="false">TRUE()</f>
        <v>1</v>
      </c>
      <c r="Q76" s="6" t="s">
        <v>234</v>
      </c>
      <c r="R76" s="6" t="s">
        <v>235</v>
      </c>
      <c r="S76" s="7" t="n">
        <v>66622</v>
      </c>
      <c r="T76" s="6" t="s">
        <v>236</v>
      </c>
    </row>
    <row r="77" customFormat="false" ht="12.75" hidden="false" customHeight="false" outlineLevel="0" collapsed="false">
      <c r="A77" s="4" t="s">
        <v>237</v>
      </c>
      <c r="B77" s="4" t="n">
        <v>5544.3</v>
      </c>
      <c r="C77" s="4" t="s">
        <v>14</v>
      </c>
      <c r="D77" s="4" t="n">
        <v>1050</v>
      </c>
      <c r="E77" s="4" t="s">
        <v>14</v>
      </c>
      <c r="F77" s="4" t="n">
        <v>15840.7</v>
      </c>
      <c r="G77" s="4" t="s">
        <v>14</v>
      </c>
      <c r="H77" s="4" t="n">
        <v>27875</v>
      </c>
      <c r="I77" s="4" t="s">
        <v>14</v>
      </c>
      <c r="J77" s="4" t="n">
        <v>3297.15</v>
      </c>
      <c r="K77" s="4" t="n">
        <v>21857.85</v>
      </c>
      <c r="L77" s="4" t="n">
        <v>0.150845119716715</v>
      </c>
      <c r="M77" s="4" t="n">
        <v>6.62931622765115</v>
      </c>
      <c r="N77" s="5" t="n">
        <f aca="false">ABS(M77)</f>
        <v>6.62931622765115</v>
      </c>
      <c r="O77" s="6" t="b">
        <f aca="false">TRUE()</f>
        <v>1</v>
      </c>
      <c r="P77" s="6" t="b">
        <f aca="false">TRUE()</f>
        <v>1</v>
      </c>
      <c r="Q77" s="6" t="s">
        <v>237</v>
      </c>
      <c r="R77" s="6" t="s">
        <v>238</v>
      </c>
      <c r="S77" s="7" t="n">
        <v>66540</v>
      </c>
      <c r="T77" s="6" t="s">
        <v>239</v>
      </c>
    </row>
    <row r="78" customFormat="false" ht="12.75" hidden="false" customHeight="false" outlineLevel="0" collapsed="false">
      <c r="A78" s="4" t="s">
        <v>240</v>
      </c>
      <c r="B78" s="4" t="n">
        <v>1078</v>
      </c>
      <c r="C78" s="4" t="s">
        <v>14</v>
      </c>
      <c r="D78" s="4" t="n">
        <v>450.6</v>
      </c>
      <c r="E78" s="4" t="s">
        <v>14</v>
      </c>
      <c r="F78" s="4" t="n">
        <v>3101.8</v>
      </c>
      <c r="G78" s="4" t="s">
        <v>14</v>
      </c>
      <c r="H78" s="4" t="n">
        <v>3178.2</v>
      </c>
      <c r="I78" s="4" t="s">
        <v>14</v>
      </c>
      <c r="J78" s="4" t="n">
        <v>764.3</v>
      </c>
      <c r="K78" s="4" t="n">
        <v>3140</v>
      </c>
      <c r="L78" s="4" t="n">
        <v>0.243407643312102</v>
      </c>
      <c r="M78" s="4" t="n">
        <v>4.10833442365563</v>
      </c>
      <c r="N78" s="5" t="n">
        <f aca="false">ABS(M78)</f>
        <v>4.10833442365563</v>
      </c>
      <c r="O78" s="6" t="b">
        <f aca="false">TRUE()</f>
        <v>1</v>
      </c>
      <c r="P78" s="6" t="b">
        <f aca="false">TRUE()</f>
        <v>1</v>
      </c>
      <c r="Q78" s="6" t="s">
        <v>240</v>
      </c>
      <c r="R78" s="6" t="s">
        <v>241</v>
      </c>
      <c r="S78" s="7" t="n">
        <v>66174</v>
      </c>
      <c r="T78" s="6" t="s">
        <v>242</v>
      </c>
    </row>
    <row r="79" customFormat="false" ht="12.75" hidden="false" customHeight="false" outlineLevel="0" collapsed="false">
      <c r="A79" s="4" t="s">
        <v>243</v>
      </c>
      <c r="B79" s="4" t="n">
        <v>74.8</v>
      </c>
      <c r="C79" s="4" t="s">
        <v>26</v>
      </c>
      <c r="D79" s="4" t="n">
        <v>147.5</v>
      </c>
      <c r="E79" s="4" t="s">
        <v>14</v>
      </c>
      <c r="F79" s="4" t="n">
        <v>32922.3</v>
      </c>
      <c r="G79" s="4" t="s">
        <v>14</v>
      </c>
      <c r="H79" s="4" t="n">
        <v>25546.7</v>
      </c>
      <c r="I79" s="4" t="s">
        <v>14</v>
      </c>
      <c r="J79" s="4" t="n">
        <v>111.15</v>
      </c>
      <c r="K79" s="4" t="n">
        <v>29234.5</v>
      </c>
      <c r="L79" s="4" t="n">
        <v>0.00380201474285519</v>
      </c>
      <c r="M79" s="4" t="n">
        <v>263.018443544759</v>
      </c>
      <c r="N79" s="5" t="n">
        <f aca="false">ABS(M79)</f>
        <v>263.018443544759</v>
      </c>
      <c r="O79" s="6" t="b">
        <f aca="false">FALSE()</f>
        <v>0</v>
      </c>
      <c r="P79" s="6" t="b">
        <f aca="false">TRUE()</f>
        <v>1</v>
      </c>
      <c r="Q79" s="6" t="s">
        <v>243</v>
      </c>
      <c r="R79" s="6" t="s">
        <v>244</v>
      </c>
      <c r="S79" s="7" t="n">
        <v>66107</v>
      </c>
      <c r="T79" s="6" t="s">
        <v>245</v>
      </c>
    </row>
    <row r="80" customFormat="false" ht="12.75" hidden="false" customHeight="false" outlineLevel="0" collapsed="false">
      <c r="A80" s="4" t="s">
        <v>246</v>
      </c>
      <c r="B80" s="4" t="n">
        <v>35</v>
      </c>
      <c r="C80" s="4" t="s">
        <v>26</v>
      </c>
      <c r="D80" s="4" t="n">
        <v>3107.6</v>
      </c>
      <c r="E80" s="4" t="s">
        <v>14</v>
      </c>
      <c r="F80" s="4" t="n">
        <v>14652.7</v>
      </c>
      <c r="G80" s="4" t="s">
        <v>14</v>
      </c>
      <c r="H80" s="4" t="n">
        <v>8275.3</v>
      </c>
      <c r="I80" s="4" t="s">
        <v>14</v>
      </c>
      <c r="J80" s="4" t="n">
        <v>1571.3</v>
      </c>
      <c r="K80" s="4" t="n">
        <v>11464</v>
      </c>
      <c r="L80" s="4" t="n">
        <v>0.137063852058618</v>
      </c>
      <c r="M80" s="4" t="n">
        <v>7.29586966206326</v>
      </c>
      <c r="N80" s="5" t="n">
        <f aca="false">ABS(M80)</f>
        <v>7.29586966206326</v>
      </c>
      <c r="O80" s="6" t="b">
        <f aca="false">FALSE()</f>
        <v>0</v>
      </c>
      <c r="P80" s="6" t="b">
        <f aca="false">TRUE()</f>
        <v>1</v>
      </c>
      <c r="Q80" s="6" t="s">
        <v>246</v>
      </c>
      <c r="R80" s="6" t="s">
        <v>247</v>
      </c>
      <c r="S80" s="7" t="n">
        <v>66058</v>
      </c>
      <c r="T80" s="6" t="s">
        <v>248</v>
      </c>
    </row>
    <row r="81" customFormat="false" ht="12.75" hidden="false" customHeight="false" outlineLevel="0" collapsed="false">
      <c r="A81" s="4" t="s">
        <v>249</v>
      </c>
      <c r="B81" s="4" t="n">
        <v>1769.1</v>
      </c>
      <c r="C81" s="4" t="s">
        <v>14</v>
      </c>
      <c r="D81" s="4" t="n">
        <v>1829.6</v>
      </c>
      <c r="E81" s="4" t="s">
        <v>14</v>
      </c>
      <c r="F81" s="4" t="n">
        <v>3719.7</v>
      </c>
      <c r="G81" s="4" t="s">
        <v>14</v>
      </c>
      <c r="H81" s="4" t="n">
        <v>3596.8</v>
      </c>
      <c r="I81" s="4" t="s">
        <v>14</v>
      </c>
      <c r="J81" s="4" t="n">
        <v>1799.35</v>
      </c>
      <c r="K81" s="4" t="n">
        <v>3658.25</v>
      </c>
      <c r="L81" s="4" t="n">
        <v>0.491860862434224</v>
      </c>
      <c r="M81" s="4" t="n">
        <v>2.03309528440826</v>
      </c>
      <c r="N81" s="5" t="n">
        <f aca="false">ABS(M81)</f>
        <v>2.03309528440826</v>
      </c>
      <c r="O81" s="6" t="b">
        <f aca="false">TRUE()</f>
        <v>1</v>
      </c>
      <c r="P81" s="6" t="b">
        <f aca="false">TRUE()</f>
        <v>1</v>
      </c>
      <c r="Q81" s="6" t="s">
        <v>249</v>
      </c>
      <c r="R81" s="6" t="s">
        <v>250</v>
      </c>
      <c r="S81" s="7" t="n">
        <v>66053</v>
      </c>
      <c r="T81" s="6" t="s">
        <v>251</v>
      </c>
    </row>
    <row r="82" customFormat="false" ht="12.75" hidden="false" customHeight="false" outlineLevel="0" collapsed="false">
      <c r="A82" s="4" t="s">
        <v>252</v>
      </c>
      <c r="B82" s="4" t="n">
        <v>1991.8</v>
      </c>
      <c r="C82" s="4" t="s">
        <v>14</v>
      </c>
      <c r="D82" s="4" t="n">
        <v>903.6</v>
      </c>
      <c r="E82" s="4" t="s">
        <v>14</v>
      </c>
      <c r="F82" s="4" t="n">
        <v>11144</v>
      </c>
      <c r="G82" s="4" t="s">
        <v>14</v>
      </c>
      <c r="H82" s="4" t="n">
        <v>19016</v>
      </c>
      <c r="I82" s="4" t="s">
        <v>14</v>
      </c>
      <c r="J82" s="4" t="n">
        <v>1447.7</v>
      </c>
      <c r="K82" s="4" t="n">
        <v>15080</v>
      </c>
      <c r="L82" s="4" t="n">
        <v>0.096001326259947</v>
      </c>
      <c r="M82" s="4" t="n">
        <v>10.4165227602404</v>
      </c>
      <c r="N82" s="5" t="n">
        <f aca="false">ABS(M82)</f>
        <v>10.4165227602404</v>
      </c>
      <c r="O82" s="6" t="b">
        <f aca="false">TRUE()</f>
        <v>1</v>
      </c>
      <c r="P82" s="6" t="b">
        <f aca="false">TRUE()</f>
        <v>1</v>
      </c>
      <c r="Q82" s="6" t="s">
        <v>252</v>
      </c>
      <c r="R82" s="6" t="s">
        <v>253</v>
      </c>
      <c r="S82" s="7" t="n">
        <v>65972</v>
      </c>
      <c r="T82" s="6" t="s">
        <v>254</v>
      </c>
    </row>
    <row r="83" customFormat="false" ht="12.75" hidden="false" customHeight="false" outlineLevel="0" collapsed="false">
      <c r="A83" s="4" t="s">
        <v>255</v>
      </c>
      <c r="B83" s="4" t="n">
        <v>4423.2</v>
      </c>
      <c r="C83" s="4" t="s">
        <v>14</v>
      </c>
      <c r="D83" s="4" t="n">
        <v>10280.9</v>
      </c>
      <c r="E83" s="4" t="s">
        <v>14</v>
      </c>
      <c r="F83" s="4" t="n">
        <v>27137</v>
      </c>
      <c r="G83" s="4" t="s">
        <v>14</v>
      </c>
      <c r="H83" s="4" t="n">
        <v>25662.3</v>
      </c>
      <c r="I83" s="4" t="s">
        <v>14</v>
      </c>
      <c r="J83" s="4" t="n">
        <v>7352.05</v>
      </c>
      <c r="K83" s="4" t="n">
        <v>26399.65</v>
      </c>
      <c r="L83" s="4" t="n">
        <v>0.278490434532276</v>
      </c>
      <c r="M83" s="4" t="n">
        <v>3.59078760345754</v>
      </c>
      <c r="N83" s="5" t="n">
        <f aca="false">ABS(M83)</f>
        <v>3.59078760345754</v>
      </c>
      <c r="O83" s="6" t="b">
        <f aca="false">TRUE()</f>
        <v>1</v>
      </c>
      <c r="P83" s="6" t="b">
        <f aca="false">TRUE()</f>
        <v>1</v>
      </c>
      <c r="Q83" s="6" t="s">
        <v>255</v>
      </c>
      <c r="R83" s="6" t="s">
        <v>256</v>
      </c>
      <c r="S83" s="7" t="n">
        <v>65963</v>
      </c>
      <c r="T83" s="6" t="s">
        <v>257</v>
      </c>
    </row>
    <row r="84" customFormat="false" ht="12.75" hidden="false" customHeight="false" outlineLevel="0" collapsed="false">
      <c r="A84" s="4" t="s">
        <v>258</v>
      </c>
      <c r="B84" s="4" t="n">
        <v>-185.3</v>
      </c>
      <c r="C84" s="4" t="s">
        <v>26</v>
      </c>
      <c r="D84" s="4" t="n">
        <v>-157.1</v>
      </c>
      <c r="E84" s="4" t="s">
        <v>26</v>
      </c>
      <c r="F84" s="4" t="n">
        <v>3919.3</v>
      </c>
      <c r="G84" s="4" t="s">
        <v>14</v>
      </c>
      <c r="H84" s="4" t="n">
        <v>2029.6</v>
      </c>
      <c r="I84" s="4" t="s">
        <v>14</v>
      </c>
      <c r="J84" s="4" t="n">
        <v>-171.2</v>
      </c>
      <c r="K84" s="4" t="n">
        <v>2974.45</v>
      </c>
      <c r="L84" s="4" t="n">
        <v>-0.0575568592512902</v>
      </c>
      <c r="M84" s="4" t="n">
        <v>-17.3741238317757</v>
      </c>
      <c r="N84" s="5" t="n">
        <f aca="false">ABS(M84)</f>
        <v>17.3741238317757</v>
      </c>
      <c r="O84" s="6" t="b">
        <f aca="false">FALSE()</f>
        <v>0</v>
      </c>
      <c r="P84" s="6" t="b">
        <f aca="false">TRUE()</f>
        <v>1</v>
      </c>
      <c r="Q84" s="6" t="s">
        <v>258</v>
      </c>
      <c r="R84" s="6" t="s">
        <v>259</v>
      </c>
      <c r="S84" s="7" t="n">
        <v>64380</v>
      </c>
      <c r="T84" s="6" t="s">
        <v>260</v>
      </c>
    </row>
    <row r="85" customFormat="false" ht="12.75" hidden="false" customHeight="false" outlineLevel="0" collapsed="false">
      <c r="A85" s="4" t="s">
        <v>261</v>
      </c>
      <c r="B85" s="4" t="n">
        <v>844.6</v>
      </c>
      <c r="C85" s="4" t="s">
        <v>14</v>
      </c>
      <c r="D85" s="4" t="n">
        <v>943.4</v>
      </c>
      <c r="E85" s="4" t="s">
        <v>14</v>
      </c>
      <c r="F85" s="4" t="n">
        <v>2915.8</v>
      </c>
      <c r="G85" s="4" t="s">
        <v>14</v>
      </c>
      <c r="H85" s="4" t="n">
        <v>2340.6</v>
      </c>
      <c r="I85" s="4" t="s">
        <v>14</v>
      </c>
      <c r="J85" s="4" t="n">
        <v>894</v>
      </c>
      <c r="K85" s="4" t="n">
        <v>2628.2</v>
      </c>
      <c r="L85" s="4" t="n">
        <v>0.340156761281486</v>
      </c>
      <c r="M85" s="4" t="n">
        <v>2.93982102908277</v>
      </c>
      <c r="N85" s="5" t="n">
        <f aca="false">ABS(M85)</f>
        <v>2.93982102908277</v>
      </c>
      <c r="O85" s="6" t="b">
        <f aca="false">TRUE()</f>
        <v>1</v>
      </c>
      <c r="P85" s="6" t="b">
        <f aca="false">TRUE()</f>
        <v>1</v>
      </c>
      <c r="Q85" s="6" t="s">
        <v>261</v>
      </c>
      <c r="R85" s="6" t="s">
        <v>262</v>
      </c>
      <c r="S85" s="7" t="n">
        <v>63986</v>
      </c>
      <c r="T85" s="6" t="s">
        <v>263</v>
      </c>
    </row>
    <row r="86" customFormat="false" ht="12.75" hidden="false" customHeight="false" outlineLevel="0" collapsed="false">
      <c r="A86" s="4" t="s">
        <v>264</v>
      </c>
      <c r="B86" s="4" t="n">
        <v>859.9</v>
      </c>
      <c r="C86" s="4" t="s">
        <v>14</v>
      </c>
      <c r="D86" s="4" t="n">
        <v>534.6</v>
      </c>
      <c r="E86" s="4" t="s">
        <v>14</v>
      </c>
      <c r="F86" s="4" t="n">
        <v>1151.1</v>
      </c>
      <c r="G86" s="4" t="s">
        <v>14</v>
      </c>
      <c r="H86" s="4" t="n">
        <v>2321</v>
      </c>
      <c r="I86" s="4" t="s">
        <v>14</v>
      </c>
      <c r="J86" s="4" t="n">
        <v>697.25</v>
      </c>
      <c r="K86" s="4" t="n">
        <v>1736.05</v>
      </c>
      <c r="L86" s="4" t="n">
        <v>0.401630137380836</v>
      </c>
      <c r="M86" s="4" t="n">
        <v>2.48985299390463</v>
      </c>
      <c r="N86" s="5" t="n">
        <f aca="false">ABS(M86)</f>
        <v>2.48985299390463</v>
      </c>
      <c r="O86" s="6" t="b">
        <f aca="false">TRUE()</f>
        <v>1</v>
      </c>
      <c r="P86" s="6" t="b">
        <f aca="false">TRUE()</f>
        <v>1</v>
      </c>
      <c r="Q86" s="6" t="s">
        <v>264</v>
      </c>
      <c r="R86" s="6" t="s">
        <v>265</v>
      </c>
      <c r="S86" s="7" t="n">
        <v>59046</v>
      </c>
      <c r="T86" s="6" t="s">
        <v>266</v>
      </c>
    </row>
    <row r="87" customFormat="false" ht="12.75" hidden="false" customHeight="false" outlineLevel="0" collapsed="false">
      <c r="A87" s="4" t="s">
        <v>267</v>
      </c>
      <c r="B87" s="4" t="n">
        <v>675.2</v>
      </c>
      <c r="C87" s="4" t="s">
        <v>14</v>
      </c>
      <c r="D87" s="4" t="n">
        <v>453.4</v>
      </c>
      <c r="E87" s="4" t="s">
        <v>30</v>
      </c>
      <c r="F87" s="4" t="n">
        <v>809.9</v>
      </c>
      <c r="G87" s="4" t="s">
        <v>14</v>
      </c>
      <c r="H87" s="4" t="n">
        <v>2500.1</v>
      </c>
      <c r="I87" s="4" t="s">
        <v>14</v>
      </c>
      <c r="J87" s="4" t="n">
        <v>564.3</v>
      </c>
      <c r="K87" s="4" t="n">
        <v>1655</v>
      </c>
      <c r="L87" s="4" t="n">
        <v>0.340966767371601</v>
      </c>
      <c r="M87" s="4" t="n">
        <v>2.93283714336346</v>
      </c>
      <c r="N87" s="5" t="n">
        <f aca="false">ABS(M87)</f>
        <v>2.93283714336346</v>
      </c>
      <c r="O87" s="6" t="b">
        <f aca="false">FALSE()</f>
        <v>0</v>
      </c>
      <c r="P87" s="6" t="b">
        <f aca="false">TRUE()</f>
        <v>1</v>
      </c>
      <c r="Q87" s="6" t="s">
        <v>267</v>
      </c>
      <c r="R87" s="6" t="s">
        <v>268</v>
      </c>
      <c r="S87" s="7" t="n">
        <v>57426</v>
      </c>
      <c r="T87" s="6" t="s">
        <v>269</v>
      </c>
    </row>
    <row r="88" customFormat="false" ht="12.75" hidden="false" customHeight="false" outlineLevel="0" collapsed="false">
      <c r="A88" s="4" t="s">
        <v>270</v>
      </c>
      <c r="B88" s="4" t="n">
        <v>21.5</v>
      </c>
      <c r="C88" s="4" t="s">
        <v>26</v>
      </c>
      <c r="D88" s="4" t="n">
        <v>57.4</v>
      </c>
      <c r="E88" s="4" t="s">
        <v>26</v>
      </c>
      <c r="F88" s="4" t="n">
        <v>260.2</v>
      </c>
      <c r="G88" s="4" t="s">
        <v>14</v>
      </c>
      <c r="H88" s="4" t="n">
        <v>340.8</v>
      </c>
      <c r="I88" s="4" t="s">
        <v>14</v>
      </c>
      <c r="J88" s="4" t="n">
        <v>39.45</v>
      </c>
      <c r="K88" s="4" t="n">
        <v>300.5</v>
      </c>
      <c r="L88" s="4" t="n">
        <v>0.131281198003328</v>
      </c>
      <c r="M88" s="4" t="n">
        <v>7.61723700887199</v>
      </c>
      <c r="N88" s="5" t="n">
        <f aca="false">ABS(M88)</f>
        <v>7.61723700887199</v>
      </c>
      <c r="O88" s="6" t="b">
        <f aca="false">FALSE()</f>
        <v>0</v>
      </c>
      <c r="P88" s="6" t="b">
        <f aca="false">TRUE()</f>
        <v>1</v>
      </c>
      <c r="Q88" s="6" t="s">
        <v>270</v>
      </c>
      <c r="R88" s="6" t="s">
        <v>271</v>
      </c>
      <c r="S88" s="7" t="n">
        <v>57319</v>
      </c>
      <c r="T88" s="6" t="s">
        <v>272</v>
      </c>
    </row>
    <row r="89" customFormat="false" ht="12.75" hidden="false" customHeight="false" outlineLevel="0" collapsed="false">
      <c r="A89" s="4" t="s">
        <v>273</v>
      </c>
      <c r="B89" s="4" t="n">
        <v>1282.5</v>
      </c>
      <c r="C89" s="4" t="s">
        <v>14</v>
      </c>
      <c r="D89" s="4" t="n">
        <v>823.3</v>
      </c>
      <c r="E89" s="4" t="s">
        <v>30</v>
      </c>
      <c r="F89" s="4" t="n">
        <v>3305.8</v>
      </c>
      <c r="G89" s="4" t="s">
        <v>14</v>
      </c>
      <c r="H89" s="4" t="n">
        <v>1466</v>
      </c>
      <c r="I89" s="4" t="s">
        <v>14</v>
      </c>
      <c r="J89" s="4" t="n">
        <v>1052.9</v>
      </c>
      <c r="K89" s="4" t="n">
        <v>2385.9</v>
      </c>
      <c r="L89" s="4" t="n">
        <v>0.441300976570686</v>
      </c>
      <c r="M89" s="4" t="n">
        <v>2.26602716307342</v>
      </c>
      <c r="N89" s="5" t="n">
        <f aca="false">ABS(M89)</f>
        <v>2.26602716307342</v>
      </c>
      <c r="O89" s="6" t="b">
        <f aca="false">FALSE()</f>
        <v>0</v>
      </c>
      <c r="P89" s="6" t="b">
        <f aca="false">TRUE()</f>
        <v>1</v>
      </c>
      <c r="Q89" s="6" t="s">
        <v>273</v>
      </c>
      <c r="R89" s="6" t="s">
        <v>274</v>
      </c>
      <c r="S89" s="7" t="n">
        <v>56790</v>
      </c>
      <c r="T89" s="6" t="s">
        <v>275</v>
      </c>
    </row>
    <row r="90" customFormat="false" ht="12.75" hidden="false" customHeight="false" outlineLevel="0" collapsed="false">
      <c r="A90" s="4" t="s">
        <v>276</v>
      </c>
      <c r="B90" s="4" t="n">
        <v>1342.6</v>
      </c>
      <c r="C90" s="4" t="s">
        <v>14</v>
      </c>
      <c r="D90" s="4" t="n">
        <v>1077.3</v>
      </c>
      <c r="E90" s="4" t="s">
        <v>14</v>
      </c>
      <c r="F90" s="4" t="n">
        <v>2991.1</v>
      </c>
      <c r="G90" s="4" t="s">
        <v>14</v>
      </c>
      <c r="H90" s="4" t="n">
        <v>5033.1</v>
      </c>
      <c r="I90" s="4" t="s">
        <v>14</v>
      </c>
      <c r="J90" s="4" t="n">
        <v>1209.95</v>
      </c>
      <c r="K90" s="4" t="n">
        <v>4012.1</v>
      </c>
      <c r="L90" s="4" t="n">
        <v>0.301575234914384</v>
      </c>
      <c r="M90" s="4" t="n">
        <v>3.31592214554321</v>
      </c>
      <c r="N90" s="5" t="n">
        <f aca="false">ABS(M90)</f>
        <v>3.31592214554321</v>
      </c>
      <c r="O90" s="6" t="b">
        <f aca="false">TRUE()</f>
        <v>1</v>
      </c>
      <c r="P90" s="6" t="b">
        <f aca="false">TRUE()</f>
        <v>1</v>
      </c>
      <c r="Q90" s="6" t="s">
        <v>276</v>
      </c>
      <c r="R90" s="6" t="s">
        <v>277</v>
      </c>
      <c r="S90" s="7" t="n">
        <v>56717</v>
      </c>
      <c r="T90" s="6" t="s">
        <v>278</v>
      </c>
    </row>
    <row r="91" customFormat="false" ht="12.75" hidden="false" customHeight="false" outlineLevel="0" collapsed="false">
      <c r="A91" s="4" t="s">
        <v>279</v>
      </c>
      <c r="B91" s="4" t="n">
        <v>344</v>
      </c>
      <c r="C91" s="4" t="s">
        <v>26</v>
      </c>
      <c r="D91" s="4" t="n">
        <v>564.4</v>
      </c>
      <c r="E91" s="4" t="s">
        <v>14</v>
      </c>
      <c r="F91" s="4" t="n">
        <v>794.7</v>
      </c>
      <c r="G91" s="4" t="s">
        <v>14</v>
      </c>
      <c r="H91" s="4" t="n">
        <v>1596.1</v>
      </c>
      <c r="I91" s="4" t="s">
        <v>14</v>
      </c>
      <c r="J91" s="4" t="n">
        <v>454.2</v>
      </c>
      <c r="K91" s="4" t="n">
        <v>1195.4</v>
      </c>
      <c r="L91" s="4" t="n">
        <v>0.379956499916346</v>
      </c>
      <c r="M91" s="4" t="n">
        <v>2.63188022897402</v>
      </c>
      <c r="N91" s="5" t="n">
        <f aca="false">ABS(M91)</f>
        <v>2.63188022897402</v>
      </c>
      <c r="O91" s="6" t="b">
        <f aca="false">FALSE()</f>
        <v>0</v>
      </c>
      <c r="P91" s="6" t="b">
        <f aca="false">TRUE()</f>
        <v>1</v>
      </c>
      <c r="Q91" s="6" t="s">
        <v>279</v>
      </c>
      <c r="R91" s="9" t="n">
        <v>37870</v>
      </c>
      <c r="S91" s="7" t="n">
        <v>56526</v>
      </c>
      <c r="T91" s="6" t="s">
        <v>280</v>
      </c>
    </row>
    <row r="92" customFormat="false" ht="12.75" hidden="false" customHeight="false" outlineLevel="0" collapsed="false">
      <c r="A92" s="4" t="s">
        <v>281</v>
      </c>
      <c r="B92" s="4" t="n">
        <v>128.4</v>
      </c>
      <c r="C92" s="4" t="s">
        <v>26</v>
      </c>
      <c r="D92" s="4" t="n">
        <v>246.5</v>
      </c>
      <c r="E92" s="4" t="s">
        <v>26</v>
      </c>
      <c r="F92" s="4" t="n">
        <v>2216.3</v>
      </c>
      <c r="G92" s="4" t="s">
        <v>14</v>
      </c>
      <c r="H92" s="4" t="n">
        <v>835.9</v>
      </c>
      <c r="I92" s="4" t="s">
        <v>14</v>
      </c>
      <c r="J92" s="4" t="n">
        <v>187.45</v>
      </c>
      <c r="K92" s="4" t="n">
        <v>1526.1</v>
      </c>
      <c r="L92" s="4" t="n">
        <v>0.122829434506258</v>
      </c>
      <c r="M92" s="4" t="n">
        <v>8.14137103227528</v>
      </c>
      <c r="N92" s="5" t="n">
        <f aca="false">ABS(M92)</f>
        <v>8.14137103227528</v>
      </c>
      <c r="O92" s="6" t="b">
        <f aca="false">FALSE()</f>
        <v>0</v>
      </c>
      <c r="P92" s="6" t="b">
        <f aca="false">TRUE()</f>
        <v>1</v>
      </c>
      <c r="Q92" s="6" t="s">
        <v>281</v>
      </c>
      <c r="R92" s="6" t="s">
        <v>282</v>
      </c>
      <c r="S92" s="7" t="n">
        <v>56379</v>
      </c>
      <c r="T92" s="6" t="s">
        <v>283</v>
      </c>
    </row>
    <row r="93" customFormat="false" ht="12.75" hidden="false" customHeight="false" outlineLevel="0" collapsed="false">
      <c r="A93" s="4" t="s">
        <v>284</v>
      </c>
      <c r="B93" s="4" t="n">
        <v>3979</v>
      </c>
      <c r="C93" s="4" t="s">
        <v>14</v>
      </c>
      <c r="D93" s="4" t="n">
        <v>1816.1</v>
      </c>
      <c r="E93" s="4" t="s">
        <v>14</v>
      </c>
      <c r="F93" s="4" t="n">
        <v>16794.6</v>
      </c>
      <c r="G93" s="4" t="s">
        <v>14</v>
      </c>
      <c r="H93" s="4" t="n">
        <v>10273.7</v>
      </c>
      <c r="I93" s="4" t="s">
        <v>14</v>
      </c>
      <c r="J93" s="4" t="n">
        <v>2897.55</v>
      </c>
      <c r="K93" s="4" t="n">
        <v>13534.15</v>
      </c>
      <c r="L93" s="4" t="n">
        <v>0.214091760472582</v>
      </c>
      <c r="M93" s="4" t="n">
        <v>4.67089437628341</v>
      </c>
      <c r="N93" s="5" t="n">
        <f aca="false">ABS(M93)</f>
        <v>4.67089437628341</v>
      </c>
      <c r="O93" s="6" t="b">
        <f aca="false">TRUE()</f>
        <v>1</v>
      </c>
      <c r="P93" s="6" t="b">
        <f aca="false">TRUE()</f>
        <v>1</v>
      </c>
      <c r="Q93" s="6" t="s">
        <v>284</v>
      </c>
      <c r="R93" s="6" t="s">
        <v>285</v>
      </c>
      <c r="S93" s="7" t="n">
        <v>55932</v>
      </c>
      <c r="T93" s="6" t="s">
        <v>286</v>
      </c>
    </row>
    <row r="94" customFormat="false" ht="12.75" hidden="false" customHeight="false" outlineLevel="0" collapsed="false">
      <c r="A94" s="4" t="s">
        <v>287</v>
      </c>
      <c r="B94" s="4" t="n">
        <v>1488.9</v>
      </c>
      <c r="C94" s="4" t="s">
        <v>14</v>
      </c>
      <c r="D94" s="4" t="n">
        <v>934.9</v>
      </c>
      <c r="E94" s="4" t="s">
        <v>14</v>
      </c>
      <c r="F94" s="4" t="n">
        <v>2556.7</v>
      </c>
      <c r="G94" s="4" t="s">
        <v>14</v>
      </c>
      <c r="H94" s="4" t="n">
        <v>4043</v>
      </c>
      <c r="I94" s="4" t="s">
        <v>14</v>
      </c>
      <c r="J94" s="4" t="n">
        <v>1211.9</v>
      </c>
      <c r="K94" s="4" t="n">
        <v>3299.85</v>
      </c>
      <c r="L94" s="4" t="n">
        <v>0.36725911783869</v>
      </c>
      <c r="M94" s="4" t="n">
        <v>2.72287317435432</v>
      </c>
      <c r="N94" s="5" t="n">
        <f aca="false">ABS(M94)</f>
        <v>2.72287317435432</v>
      </c>
      <c r="O94" s="6" t="b">
        <f aca="false">TRUE()</f>
        <v>1</v>
      </c>
      <c r="P94" s="6" t="b">
        <f aca="false">TRUE()</f>
        <v>1</v>
      </c>
      <c r="Q94" s="6" t="s">
        <v>287</v>
      </c>
      <c r="R94" s="6" t="s">
        <v>288</v>
      </c>
      <c r="S94" s="7" t="n">
        <v>54673</v>
      </c>
      <c r="T94" s="6" t="s">
        <v>289</v>
      </c>
    </row>
    <row r="95" customFormat="false" ht="12.75" hidden="false" customHeight="false" outlineLevel="0" collapsed="false">
      <c r="A95" s="4" t="s">
        <v>290</v>
      </c>
      <c r="B95" s="4" t="n">
        <v>-33.8</v>
      </c>
      <c r="C95" s="4" t="s">
        <v>26</v>
      </c>
      <c r="D95" s="4" t="n">
        <v>631.1</v>
      </c>
      <c r="E95" s="4" t="s">
        <v>26</v>
      </c>
      <c r="F95" s="4" t="n">
        <v>1908.9</v>
      </c>
      <c r="G95" s="4" t="s">
        <v>14</v>
      </c>
      <c r="H95" s="4" t="n">
        <v>3366.7</v>
      </c>
      <c r="I95" s="4" t="s">
        <v>14</v>
      </c>
      <c r="J95" s="4" t="n">
        <v>298.65</v>
      </c>
      <c r="K95" s="4" t="n">
        <v>2637.8</v>
      </c>
      <c r="L95" s="4" t="n">
        <v>0.113219349457882</v>
      </c>
      <c r="M95" s="4" t="n">
        <v>8.83241252302026</v>
      </c>
      <c r="N95" s="5" t="n">
        <f aca="false">ABS(M95)</f>
        <v>8.83241252302026</v>
      </c>
      <c r="O95" s="6" t="b">
        <f aca="false">FALSE()</f>
        <v>0</v>
      </c>
      <c r="P95" s="6" t="b">
        <f aca="false">TRUE()</f>
        <v>1</v>
      </c>
      <c r="Q95" s="6" t="s">
        <v>290</v>
      </c>
      <c r="R95" s="6" t="s">
        <v>291</v>
      </c>
      <c r="S95" s="7" t="n">
        <v>54644</v>
      </c>
      <c r="T95" s="6" t="s">
        <v>292</v>
      </c>
    </row>
    <row r="96" customFormat="false" ht="12.75" hidden="false" customHeight="false" outlineLevel="0" collapsed="false">
      <c r="A96" s="4" t="s">
        <v>293</v>
      </c>
      <c r="B96" s="4" t="n">
        <v>3951.6</v>
      </c>
      <c r="C96" s="4" t="s">
        <v>14</v>
      </c>
      <c r="D96" s="4" t="n">
        <v>7459.7</v>
      </c>
      <c r="E96" s="4" t="s">
        <v>14</v>
      </c>
      <c r="F96" s="4" t="n">
        <v>13214.1</v>
      </c>
      <c r="G96" s="4" t="s">
        <v>14</v>
      </c>
      <c r="H96" s="4" t="n">
        <v>13235.4</v>
      </c>
      <c r="I96" s="4" t="s">
        <v>14</v>
      </c>
      <c r="J96" s="4" t="n">
        <v>5705.65</v>
      </c>
      <c r="K96" s="4" t="n">
        <v>13224.75</v>
      </c>
      <c r="L96" s="4" t="n">
        <v>0.431437267245128</v>
      </c>
      <c r="M96" s="4" t="n">
        <v>2.31783407674849</v>
      </c>
      <c r="N96" s="5" t="n">
        <f aca="false">ABS(M96)</f>
        <v>2.31783407674849</v>
      </c>
      <c r="O96" s="6" t="b">
        <f aca="false">TRUE()</f>
        <v>1</v>
      </c>
      <c r="P96" s="6" t="b">
        <f aca="false">TRUE()</f>
        <v>1</v>
      </c>
      <c r="Q96" s="6" t="s">
        <v>293</v>
      </c>
      <c r="R96" s="6" t="s">
        <v>291</v>
      </c>
      <c r="S96" s="7" t="n">
        <v>54644</v>
      </c>
      <c r="T96" s="6" t="s">
        <v>292</v>
      </c>
    </row>
    <row r="97" customFormat="false" ht="12.75" hidden="false" customHeight="false" outlineLevel="0" collapsed="false">
      <c r="A97" s="4" t="s">
        <v>294</v>
      </c>
      <c r="B97" s="4" t="n">
        <v>860.8</v>
      </c>
      <c r="C97" s="4" t="s">
        <v>14</v>
      </c>
      <c r="D97" s="4" t="n">
        <v>1160.8</v>
      </c>
      <c r="E97" s="4" t="s">
        <v>14</v>
      </c>
      <c r="F97" s="4" t="n">
        <v>2082.2</v>
      </c>
      <c r="G97" s="4" t="s">
        <v>14</v>
      </c>
      <c r="H97" s="4" t="n">
        <v>2187.9</v>
      </c>
      <c r="I97" s="4" t="s">
        <v>14</v>
      </c>
      <c r="J97" s="4" t="n">
        <v>1010.8</v>
      </c>
      <c r="K97" s="4" t="n">
        <v>2135.05</v>
      </c>
      <c r="L97" s="4" t="n">
        <v>0.473431535561228</v>
      </c>
      <c r="M97" s="4" t="n">
        <v>2.11223783142066</v>
      </c>
      <c r="N97" s="5" t="n">
        <f aca="false">ABS(M97)</f>
        <v>2.11223783142066</v>
      </c>
      <c r="O97" s="6" t="b">
        <f aca="false">TRUE()</f>
        <v>1</v>
      </c>
      <c r="P97" s="6" t="b">
        <f aca="false">TRUE()</f>
        <v>1</v>
      </c>
      <c r="Q97" s="6" t="s">
        <v>294</v>
      </c>
      <c r="R97" s="6" t="s">
        <v>295</v>
      </c>
      <c r="S97" s="7" t="n">
        <v>54633</v>
      </c>
      <c r="T97" s="6" t="s">
        <v>296</v>
      </c>
    </row>
    <row r="98" customFormat="false" ht="12.75" hidden="false" customHeight="false" outlineLevel="0" collapsed="false">
      <c r="A98" s="4" t="s">
        <v>297</v>
      </c>
      <c r="B98" s="4" t="n">
        <v>26.7</v>
      </c>
      <c r="C98" s="4" t="s">
        <v>26</v>
      </c>
      <c r="D98" s="4" t="n">
        <v>109.5</v>
      </c>
      <c r="E98" s="4" t="s">
        <v>26</v>
      </c>
      <c r="F98" s="4" t="n">
        <v>762.6</v>
      </c>
      <c r="G98" s="4" t="s">
        <v>14</v>
      </c>
      <c r="H98" s="4" t="n">
        <v>1097.7</v>
      </c>
      <c r="I98" s="4" t="s">
        <v>14</v>
      </c>
      <c r="J98" s="4" t="n">
        <v>68.1</v>
      </c>
      <c r="K98" s="4" t="n">
        <v>930.15</v>
      </c>
      <c r="L98" s="4" t="n">
        <v>0.0732139977422996</v>
      </c>
      <c r="M98" s="4" t="n">
        <v>13.65859030837</v>
      </c>
      <c r="N98" s="5" t="n">
        <f aca="false">ABS(M98)</f>
        <v>13.65859030837</v>
      </c>
      <c r="O98" s="6" t="b">
        <f aca="false">FALSE()</f>
        <v>0</v>
      </c>
      <c r="P98" s="6" t="b">
        <f aca="false">TRUE()</f>
        <v>1</v>
      </c>
      <c r="Q98" s="6" t="s">
        <v>297</v>
      </c>
      <c r="R98" s="6" t="s">
        <v>298</v>
      </c>
      <c r="S98" s="7" t="n">
        <v>54613</v>
      </c>
      <c r="T98" s="6" t="s">
        <v>299</v>
      </c>
    </row>
    <row r="99" customFormat="false" ht="12.75" hidden="false" customHeight="false" outlineLevel="0" collapsed="false">
      <c r="A99" s="4" t="s">
        <v>300</v>
      </c>
      <c r="B99" s="4" t="n">
        <v>3929.4</v>
      </c>
      <c r="C99" s="4" t="s">
        <v>14</v>
      </c>
      <c r="D99" s="4" t="n">
        <v>6895.3</v>
      </c>
      <c r="E99" s="4" t="s">
        <v>14</v>
      </c>
      <c r="F99" s="4" t="n">
        <v>11357.4</v>
      </c>
      <c r="G99" s="4" t="s">
        <v>14</v>
      </c>
      <c r="H99" s="4" t="n">
        <v>10314.5</v>
      </c>
      <c r="I99" s="4" t="s">
        <v>14</v>
      </c>
      <c r="J99" s="4" t="n">
        <v>5412.35</v>
      </c>
      <c r="K99" s="4" t="n">
        <v>10835.95</v>
      </c>
      <c r="L99" s="4" t="n">
        <v>0.499480894614685</v>
      </c>
      <c r="M99" s="4" t="n">
        <v>2.00207857954493</v>
      </c>
      <c r="N99" s="5" t="n">
        <f aca="false">ABS(M99)</f>
        <v>2.00207857954493</v>
      </c>
      <c r="O99" s="6" t="b">
        <f aca="false">TRUE()</f>
        <v>1</v>
      </c>
      <c r="P99" s="6" t="b">
        <f aca="false">TRUE()</f>
        <v>1</v>
      </c>
      <c r="Q99" s="6" t="s">
        <v>300</v>
      </c>
      <c r="R99" s="6" t="s">
        <v>301</v>
      </c>
      <c r="S99" s="7" t="n">
        <v>54125</v>
      </c>
      <c r="T99" s="6" t="s">
        <v>302</v>
      </c>
    </row>
    <row r="100" customFormat="false" ht="12.75" hidden="false" customHeight="false" outlineLevel="0" collapsed="false">
      <c r="A100" s="4" t="s">
        <v>303</v>
      </c>
      <c r="B100" s="4" t="n">
        <v>1681.7</v>
      </c>
      <c r="C100" s="4" t="s">
        <v>26</v>
      </c>
      <c r="D100" s="4" t="n">
        <v>1333.6</v>
      </c>
      <c r="E100" s="4" t="s">
        <v>26</v>
      </c>
      <c r="F100" s="4" t="n">
        <v>11993.5</v>
      </c>
      <c r="G100" s="4" t="s">
        <v>14</v>
      </c>
      <c r="H100" s="4" t="n">
        <v>20507.4</v>
      </c>
      <c r="I100" s="4" t="s">
        <v>14</v>
      </c>
      <c r="J100" s="4" t="n">
        <v>1507.65</v>
      </c>
      <c r="K100" s="4" t="n">
        <v>16250.45</v>
      </c>
      <c r="L100" s="4" t="n">
        <v>0.0927758923599039</v>
      </c>
      <c r="M100" s="4" t="n">
        <v>10.778662156336</v>
      </c>
      <c r="N100" s="5" t="n">
        <f aca="false">ABS(M100)</f>
        <v>10.778662156336</v>
      </c>
      <c r="O100" s="6" t="b">
        <f aca="false">FALSE()</f>
        <v>0</v>
      </c>
      <c r="P100" s="6" t="b">
        <f aca="false">TRUE()</f>
        <v>1</v>
      </c>
      <c r="Q100" s="6" t="s">
        <v>303</v>
      </c>
      <c r="R100" s="6" t="s">
        <v>304</v>
      </c>
      <c r="S100" s="7" t="n">
        <v>53313</v>
      </c>
      <c r="T100" s="6" t="s">
        <v>305</v>
      </c>
    </row>
    <row r="101" customFormat="false" ht="12.75" hidden="false" customHeight="false" outlineLevel="0" collapsed="false">
      <c r="A101" s="4" t="s">
        <v>306</v>
      </c>
      <c r="B101" s="4" t="n">
        <v>136</v>
      </c>
      <c r="C101" s="4" t="s">
        <v>26</v>
      </c>
      <c r="D101" s="4" t="n">
        <v>105.4</v>
      </c>
      <c r="E101" s="4" t="s">
        <v>26</v>
      </c>
      <c r="F101" s="4" t="n">
        <v>333</v>
      </c>
      <c r="G101" s="4" t="s">
        <v>14</v>
      </c>
      <c r="H101" s="4" t="n">
        <v>346.2</v>
      </c>
      <c r="I101" s="4" t="s">
        <v>14</v>
      </c>
      <c r="J101" s="4" t="n">
        <v>120.7</v>
      </c>
      <c r="K101" s="4" t="n">
        <v>339.6</v>
      </c>
      <c r="L101" s="4" t="n">
        <v>0.355418138987044</v>
      </c>
      <c r="M101" s="4" t="n">
        <v>2.8135874067937</v>
      </c>
      <c r="N101" s="5" t="n">
        <f aca="false">ABS(M101)</f>
        <v>2.8135874067937</v>
      </c>
      <c r="O101" s="6" t="b">
        <f aca="false">FALSE()</f>
        <v>0</v>
      </c>
      <c r="P101" s="6" t="b">
        <f aca="false">TRUE()</f>
        <v>1</v>
      </c>
      <c r="Q101" s="6" t="s">
        <v>306</v>
      </c>
      <c r="R101" s="6" t="s">
        <v>307</v>
      </c>
      <c r="S101" s="7" t="n">
        <v>51842</v>
      </c>
      <c r="T101" s="6" t="s">
        <v>308</v>
      </c>
    </row>
    <row r="102" customFormat="false" ht="12.75" hidden="false" customHeight="false" outlineLevel="0" collapsed="false">
      <c r="A102" s="4" t="s">
        <v>309</v>
      </c>
      <c r="B102" s="4" t="n">
        <v>1070.5</v>
      </c>
      <c r="C102" s="4" t="s">
        <v>26</v>
      </c>
      <c r="D102" s="4" t="n">
        <v>2211.3</v>
      </c>
      <c r="E102" s="4" t="s">
        <v>26</v>
      </c>
      <c r="F102" s="4" t="n">
        <v>5710.4</v>
      </c>
      <c r="G102" s="4" t="s">
        <v>14</v>
      </c>
      <c r="H102" s="4" t="n">
        <v>4218.8</v>
      </c>
      <c r="I102" s="4" t="s">
        <v>14</v>
      </c>
      <c r="J102" s="4" t="n">
        <v>1640.9</v>
      </c>
      <c r="K102" s="4" t="n">
        <v>4964.6</v>
      </c>
      <c r="L102" s="4" t="n">
        <v>0.330520082181848</v>
      </c>
      <c r="M102" s="4" t="n">
        <v>3.02553476750564</v>
      </c>
      <c r="N102" s="5" t="n">
        <f aca="false">ABS(M102)</f>
        <v>3.02553476750564</v>
      </c>
      <c r="O102" s="6" t="b">
        <f aca="false">FALSE()</f>
        <v>0</v>
      </c>
      <c r="P102" s="6" t="b">
        <f aca="false">TRUE()</f>
        <v>1</v>
      </c>
      <c r="Q102" s="6" t="s">
        <v>309</v>
      </c>
      <c r="R102" s="6" t="s">
        <v>310</v>
      </c>
      <c r="S102" s="7" t="n">
        <v>50918</v>
      </c>
      <c r="T102" s="6" t="s">
        <v>311</v>
      </c>
    </row>
    <row r="103" customFormat="false" ht="12.75" hidden="false" customHeight="false" outlineLevel="0" collapsed="false">
      <c r="A103" s="4" t="s">
        <v>312</v>
      </c>
      <c r="B103" s="4" t="n">
        <v>1995.5</v>
      </c>
      <c r="C103" s="4" t="s">
        <v>14</v>
      </c>
      <c r="D103" s="4" t="n">
        <v>1095.6</v>
      </c>
      <c r="E103" s="4" t="s">
        <v>14</v>
      </c>
      <c r="F103" s="4" t="n">
        <v>1856.8</v>
      </c>
      <c r="G103" s="4" t="s">
        <v>14</v>
      </c>
      <c r="H103" s="4" t="n">
        <v>5305.4</v>
      </c>
      <c r="I103" s="4" t="s">
        <v>14</v>
      </c>
      <c r="J103" s="4" t="n">
        <v>1545.55</v>
      </c>
      <c r="K103" s="4" t="n">
        <v>3581.1</v>
      </c>
      <c r="L103" s="4" t="n">
        <v>0.431585267096702</v>
      </c>
      <c r="M103" s="4" t="n">
        <v>2.3170392416939</v>
      </c>
      <c r="N103" s="5" t="n">
        <f aca="false">ABS(M103)</f>
        <v>2.3170392416939</v>
      </c>
      <c r="O103" s="6" t="b">
        <f aca="false">TRUE()</f>
        <v>1</v>
      </c>
      <c r="P103" s="6" t="b">
        <f aca="false">TRUE()</f>
        <v>1</v>
      </c>
      <c r="Q103" s="6" t="s">
        <v>312</v>
      </c>
      <c r="R103" s="6" t="s">
        <v>313</v>
      </c>
      <c r="S103" s="7" t="n">
        <v>50776</v>
      </c>
      <c r="T103" s="6" t="s">
        <v>314</v>
      </c>
    </row>
    <row r="104" customFormat="false" ht="12.75" hidden="false" customHeight="false" outlineLevel="0" collapsed="false">
      <c r="A104" s="4" t="s">
        <v>315</v>
      </c>
      <c r="B104" s="4" t="n">
        <v>18468</v>
      </c>
      <c r="C104" s="4" t="s">
        <v>14</v>
      </c>
      <c r="D104" s="4" t="n">
        <v>14541</v>
      </c>
      <c r="E104" s="4" t="s">
        <v>14</v>
      </c>
      <c r="F104" s="4" t="n">
        <v>33996.7</v>
      </c>
      <c r="G104" s="4" t="s">
        <v>14</v>
      </c>
      <c r="H104" s="4" t="n">
        <v>59248.3</v>
      </c>
      <c r="I104" s="4" t="s">
        <v>14</v>
      </c>
      <c r="J104" s="4" t="n">
        <v>16504.5</v>
      </c>
      <c r="K104" s="4" t="n">
        <v>46622.5</v>
      </c>
      <c r="L104" s="4" t="n">
        <v>0.354002895597619</v>
      </c>
      <c r="M104" s="4" t="n">
        <v>2.82483565088309</v>
      </c>
      <c r="N104" s="5" t="n">
        <f aca="false">ABS(M104)</f>
        <v>2.82483565088309</v>
      </c>
      <c r="O104" s="6" t="b">
        <f aca="false">TRUE()</f>
        <v>1</v>
      </c>
      <c r="P104" s="6" t="b">
        <f aca="false">TRUE()</f>
        <v>1</v>
      </c>
      <c r="Q104" s="6" t="s">
        <v>315</v>
      </c>
      <c r="R104" s="6" t="s">
        <v>316</v>
      </c>
      <c r="S104" s="7" t="n">
        <v>50498</v>
      </c>
      <c r="T104" s="6" t="s">
        <v>317</v>
      </c>
    </row>
    <row r="105" customFormat="false" ht="12.75" hidden="false" customHeight="false" outlineLevel="0" collapsed="false">
      <c r="A105" s="4" t="s">
        <v>318</v>
      </c>
      <c r="B105" s="4" t="n">
        <v>84.6</v>
      </c>
      <c r="C105" s="4" t="s">
        <v>26</v>
      </c>
      <c r="D105" s="4" t="n">
        <v>244</v>
      </c>
      <c r="E105" s="4" t="s">
        <v>14</v>
      </c>
      <c r="F105" s="4" t="n">
        <v>702.9</v>
      </c>
      <c r="G105" s="4" t="s">
        <v>14</v>
      </c>
      <c r="H105" s="4" t="n">
        <v>726.8</v>
      </c>
      <c r="I105" s="4" t="s">
        <v>14</v>
      </c>
      <c r="J105" s="4" t="n">
        <v>164.3</v>
      </c>
      <c r="K105" s="4" t="n">
        <v>714.85</v>
      </c>
      <c r="L105" s="4" t="n">
        <v>0.229838427642163</v>
      </c>
      <c r="M105" s="4" t="n">
        <v>4.35088253195374</v>
      </c>
      <c r="N105" s="5" t="n">
        <f aca="false">ABS(M105)</f>
        <v>4.35088253195374</v>
      </c>
      <c r="O105" s="6" t="b">
        <f aca="false">FALSE()</f>
        <v>0</v>
      </c>
      <c r="P105" s="6" t="b">
        <f aca="false">TRUE()</f>
        <v>1</v>
      </c>
      <c r="Q105" s="6" t="s">
        <v>318</v>
      </c>
      <c r="R105" s="6" t="s">
        <v>319</v>
      </c>
      <c r="S105" s="7" t="n">
        <v>29869</v>
      </c>
      <c r="T105" s="6" t="s">
        <v>320</v>
      </c>
    </row>
    <row r="106" customFormat="false" ht="12.75" hidden="false" customHeight="false" outlineLevel="0" collapsed="false">
      <c r="A106" s="4" t="s">
        <v>321</v>
      </c>
      <c r="B106" s="4" t="n">
        <v>1285.9</v>
      </c>
      <c r="C106" s="4" t="s">
        <v>14</v>
      </c>
      <c r="D106" s="4" t="n">
        <v>1560.9</v>
      </c>
      <c r="E106" s="4" t="s">
        <v>14</v>
      </c>
      <c r="F106" s="4" t="n">
        <v>4399.7</v>
      </c>
      <c r="G106" s="4" t="s">
        <v>14</v>
      </c>
      <c r="H106" s="4" t="n">
        <v>2228.3</v>
      </c>
      <c r="I106" s="4" t="s">
        <v>14</v>
      </c>
      <c r="J106" s="4" t="n">
        <v>1423.4</v>
      </c>
      <c r="K106" s="4" t="n">
        <v>3314</v>
      </c>
      <c r="L106" s="4" t="n">
        <v>0.429511164755582</v>
      </c>
      <c r="M106" s="4" t="n">
        <v>2.32822818603344</v>
      </c>
      <c r="N106" s="5" t="n">
        <f aca="false">ABS(M106)</f>
        <v>2.32822818603344</v>
      </c>
      <c r="O106" s="6" t="b">
        <f aca="false">TRUE()</f>
        <v>1</v>
      </c>
      <c r="P106" s="6" t="b">
        <f aca="false">TRUE()</f>
        <v>1</v>
      </c>
      <c r="Q106" s="6" t="s">
        <v>321</v>
      </c>
      <c r="R106" s="6" t="s">
        <v>322</v>
      </c>
      <c r="S106" s="7" t="n">
        <v>27397</v>
      </c>
      <c r="T106" s="6" t="s">
        <v>323</v>
      </c>
    </row>
    <row r="107" customFormat="false" ht="12.75" hidden="false" customHeight="false" outlineLevel="0" collapsed="false">
      <c r="A107" s="4" t="s">
        <v>324</v>
      </c>
      <c r="B107" s="4" t="n">
        <v>5183.6</v>
      </c>
      <c r="C107" s="4" t="s">
        <v>14</v>
      </c>
      <c r="D107" s="4" t="n">
        <v>5907.9</v>
      </c>
      <c r="E107" s="4" t="s">
        <v>14</v>
      </c>
      <c r="F107" s="4" t="n">
        <v>12768.6</v>
      </c>
      <c r="G107" s="4" t="s">
        <v>14</v>
      </c>
      <c r="H107" s="4" t="n">
        <v>10942.6</v>
      </c>
      <c r="I107" s="4" t="s">
        <v>14</v>
      </c>
      <c r="J107" s="4" t="n">
        <v>5545.75</v>
      </c>
      <c r="K107" s="4" t="n">
        <v>11855.6</v>
      </c>
      <c r="L107" s="4" t="n">
        <v>0.467774722494011</v>
      </c>
      <c r="M107" s="4" t="n">
        <v>2.13778118378939</v>
      </c>
      <c r="N107" s="5" t="n">
        <f aca="false">ABS(M107)</f>
        <v>2.13778118378939</v>
      </c>
      <c r="O107" s="6" t="b">
        <f aca="false">TRUE()</f>
        <v>1</v>
      </c>
      <c r="P107" s="6" t="b">
        <f aca="false">TRUE()</f>
        <v>1</v>
      </c>
      <c r="Q107" s="6" t="s">
        <v>324</v>
      </c>
      <c r="R107" s="6" t="s">
        <v>325</v>
      </c>
      <c r="S107" s="7" t="n">
        <v>27224</v>
      </c>
      <c r="T107" s="6" t="s">
        <v>326</v>
      </c>
    </row>
    <row r="108" customFormat="false" ht="12.75" hidden="false" customHeight="false" outlineLevel="0" collapsed="false">
      <c r="A108" s="4" t="s">
        <v>327</v>
      </c>
      <c r="B108" s="4" t="n">
        <v>289.6</v>
      </c>
      <c r="C108" s="4" t="s">
        <v>26</v>
      </c>
      <c r="D108" s="4" t="n">
        <v>533.6</v>
      </c>
      <c r="E108" s="4" t="s">
        <v>26</v>
      </c>
      <c r="F108" s="4" t="n">
        <v>2794.2</v>
      </c>
      <c r="G108" s="4" t="s">
        <v>14</v>
      </c>
      <c r="H108" s="4" t="n">
        <v>1539.4</v>
      </c>
      <c r="I108" s="4" t="s">
        <v>14</v>
      </c>
      <c r="J108" s="4" t="n">
        <v>411.6</v>
      </c>
      <c r="K108" s="4" t="n">
        <v>2166.8</v>
      </c>
      <c r="L108" s="4" t="n">
        <v>0.189957541074395</v>
      </c>
      <c r="M108" s="4" t="n">
        <v>5.26433430515063</v>
      </c>
      <c r="N108" s="5" t="n">
        <f aca="false">ABS(M108)</f>
        <v>5.26433430515063</v>
      </c>
      <c r="O108" s="6" t="b">
        <f aca="false">FALSE()</f>
        <v>0</v>
      </c>
      <c r="P108" s="6" t="b">
        <f aca="false">TRUE()</f>
        <v>1</v>
      </c>
      <c r="Q108" s="6" t="s">
        <v>327</v>
      </c>
      <c r="R108" s="6" t="s">
        <v>328</v>
      </c>
      <c r="S108" s="7" t="n">
        <v>27027</v>
      </c>
      <c r="T108" s="6" t="s">
        <v>329</v>
      </c>
    </row>
    <row r="109" customFormat="false" ht="12.75" hidden="false" customHeight="false" outlineLevel="0" collapsed="false">
      <c r="A109" s="4" t="s">
        <v>330</v>
      </c>
      <c r="B109" s="4" t="n">
        <v>7148.2</v>
      </c>
      <c r="C109" s="4" t="s">
        <v>14</v>
      </c>
      <c r="D109" s="4" t="n">
        <v>10332</v>
      </c>
      <c r="E109" s="4" t="s">
        <v>14</v>
      </c>
      <c r="F109" s="4" t="n">
        <v>19070.4</v>
      </c>
      <c r="G109" s="4" t="s">
        <v>14</v>
      </c>
      <c r="H109" s="4" t="n">
        <v>18577.7</v>
      </c>
      <c r="I109" s="4" t="s">
        <v>14</v>
      </c>
      <c r="J109" s="4" t="n">
        <v>8740.1</v>
      </c>
      <c r="K109" s="4" t="n">
        <v>18824.05</v>
      </c>
      <c r="L109" s="4" t="n">
        <v>0.46430497156563</v>
      </c>
      <c r="M109" s="4" t="n">
        <v>2.15375682200433</v>
      </c>
      <c r="N109" s="5" t="n">
        <f aca="false">ABS(M109)</f>
        <v>2.15375682200433</v>
      </c>
      <c r="O109" s="6" t="b">
        <f aca="false">TRUE()</f>
        <v>1</v>
      </c>
      <c r="P109" s="6" t="b">
        <f aca="false">TRUE()</f>
        <v>1</v>
      </c>
      <c r="Q109" s="6" t="s">
        <v>330</v>
      </c>
      <c r="R109" s="6" t="s">
        <v>331</v>
      </c>
      <c r="S109" s="7" t="n">
        <v>26931</v>
      </c>
      <c r="T109" s="6" t="s">
        <v>332</v>
      </c>
    </row>
    <row r="110" customFormat="false" ht="12.75" hidden="false" customHeight="false" outlineLevel="0" collapsed="false">
      <c r="A110" s="4" t="s">
        <v>333</v>
      </c>
      <c r="B110" s="4" t="n">
        <v>355.6</v>
      </c>
      <c r="C110" s="4" t="s">
        <v>14</v>
      </c>
      <c r="D110" s="4" t="n">
        <v>142.5</v>
      </c>
      <c r="E110" s="4" t="s">
        <v>14</v>
      </c>
      <c r="F110" s="4" t="n">
        <v>6773.9</v>
      </c>
      <c r="G110" s="4" t="s">
        <v>14</v>
      </c>
      <c r="H110" s="4" t="n">
        <v>3862.9</v>
      </c>
      <c r="I110" s="4" t="s">
        <v>14</v>
      </c>
      <c r="J110" s="4" t="n">
        <v>249.05</v>
      </c>
      <c r="K110" s="4" t="n">
        <v>5318.4</v>
      </c>
      <c r="L110" s="4" t="n">
        <v>0.0468279933814681</v>
      </c>
      <c r="M110" s="4" t="n">
        <v>21.3547480425617</v>
      </c>
      <c r="N110" s="5" t="n">
        <f aca="false">ABS(M110)</f>
        <v>21.3547480425617</v>
      </c>
      <c r="O110" s="6" t="b">
        <f aca="false">TRUE()</f>
        <v>1</v>
      </c>
      <c r="P110" s="6" t="b">
        <f aca="false">TRUE()</f>
        <v>1</v>
      </c>
      <c r="Q110" s="6" t="s">
        <v>333</v>
      </c>
      <c r="R110" s="6" t="s">
        <v>334</v>
      </c>
      <c r="S110" s="7" t="n">
        <v>26385</v>
      </c>
      <c r="T110" s="6" t="s">
        <v>335</v>
      </c>
    </row>
    <row r="111" customFormat="false" ht="12.75" hidden="false" customHeight="false" outlineLevel="0" collapsed="false">
      <c r="A111" s="4" t="s">
        <v>336</v>
      </c>
      <c r="B111" s="4" t="n">
        <v>127.4</v>
      </c>
      <c r="C111" s="4" t="s">
        <v>26</v>
      </c>
      <c r="D111" s="4" t="n">
        <v>136.1</v>
      </c>
      <c r="E111" s="4" t="s">
        <v>26</v>
      </c>
      <c r="F111" s="4" t="n">
        <v>486</v>
      </c>
      <c r="G111" s="4" t="s">
        <v>14</v>
      </c>
      <c r="H111" s="4" t="n">
        <v>5319.7</v>
      </c>
      <c r="I111" s="4" t="s">
        <v>14</v>
      </c>
      <c r="J111" s="4" t="n">
        <v>131.75</v>
      </c>
      <c r="K111" s="4" t="n">
        <v>2902.85</v>
      </c>
      <c r="L111" s="4" t="n">
        <v>0.0453864305768469</v>
      </c>
      <c r="M111" s="4" t="n">
        <v>22.0330170777989</v>
      </c>
      <c r="N111" s="5" t="n">
        <f aca="false">ABS(M111)</f>
        <v>22.0330170777989</v>
      </c>
      <c r="O111" s="6" t="b">
        <f aca="false">FALSE()</f>
        <v>0</v>
      </c>
      <c r="P111" s="6" t="b">
        <f aca="false">TRUE()</f>
        <v>1</v>
      </c>
      <c r="Q111" s="6" t="s">
        <v>336</v>
      </c>
      <c r="R111" s="6" t="s">
        <v>337</v>
      </c>
      <c r="S111" s="7" t="n">
        <v>26367</v>
      </c>
      <c r="T111" s="6" t="s">
        <v>338</v>
      </c>
    </row>
    <row r="112" customFormat="false" ht="12.75" hidden="false" customHeight="false" outlineLevel="0" collapsed="false">
      <c r="A112" s="4" t="s">
        <v>339</v>
      </c>
      <c r="B112" s="4" t="n">
        <v>213.3</v>
      </c>
      <c r="C112" s="4" t="s">
        <v>26</v>
      </c>
      <c r="D112" s="4" t="n">
        <v>189.4</v>
      </c>
      <c r="E112" s="4" t="s">
        <v>26</v>
      </c>
      <c r="F112" s="4" t="n">
        <v>493.7</v>
      </c>
      <c r="G112" s="4" t="s">
        <v>14</v>
      </c>
      <c r="H112" s="4" t="n">
        <v>4218.2</v>
      </c>
      <c r="I112" s="4" t="s">
        <v>14</v>
      </c>
      <c r="J112" s="4" t="n">
        <v>201.35</v>
      </c>
      <c r="K112" s="4" t="n">
        <v>2355.95</v>
      </c>
      <c r="L112" s="4" t="n">
        <v>0.0854644623188098</v>
      </c>
      <c r="M112" s="4" t="n">
        <v>11.7007698038242</v>
      </c>
      <c r="N112" s="5" t="n">
        <f aca="false">ABS(M112)</f>
        <v>11.7007698038242</v>
      </c>
      <c r="O112" s="6" t="b">
        <f aca="false">FALSE()</f>
        <v>0</v>
      </c>
      <c r="P112" s="6" t="b">
        <f aca="false">TRUE()</f>
        <v>1</v>
      </c>
      <c r="Q112" s="6" t="s">
        <v>339</v>
      </c>
      <c r="R112" s="6" t="s">
        <v>340</v>
      </c>
      <c r="S112" s="7" t="n">
        <v>26365</v>
      </c>
      <c r="T112" s="6" t="s">
        <v>341</v>
      </c>
    </row>
    <row r="113" customFormat="false" ht="12.75" hidden="false" customHeight="false" outlineLevel="0" collapsed="false">
      <c r="A113" s="4" t="s">
        <v>342</v>
      </c>
      <c r="B113" s="4" t="n">
        <v>13.3</v>
      </c>
      <c r="C113" s="4" t="s">
        <v>26</v>
      </c>
      <c r="D113" s="4" t="n">
        <v>224.8</v>
      </c>
      <c r="E113" s="4" t="s">
        <v>26</v>
      </c>
      <c r="F113" s="4" t="n">
        <v>799.7</v>
      </c>
      <c r="G113" s="4" t="s">
        <v>14</v>
      </c>
      <c r="H113" s="4" t="n">
        <v>4501</v>
      </c>
      <c r="I113" s="4" t="s">
        <v>14</v>
      </c>
      <c r="J113" s="4" t="n">
        <v>119.05</v>
      </c>
      <c r="K113" s="4" t="n">
        <v>2650.35</v>
      </c>
      <c r="L113" s="4" t="n">
        <v>0.0449185956571774</v>
      </c>
      <c r="M113" s="4" t="n">
        <v>22.262494750105</v>
      </c>
      <c r="N113" s="5" t="n">
        <f aca="false">ABS(M113)</f>
        <v>22.262494750105</v>
      </c>
      <c r="O113" s="6" t="b">
        <f aca="false">FALSE()</f>
        <v>0</v>
      </c>
      <c r="P113" s="6" t="b">
        <f aca="false">TRUE()</f>
        <v>1</v>
      </c>
      <c r="Q113" s="6" t="s">
        <v>342</v>
      </c>
      <c r="R113" s="6" t="s">
        <v>340</v>
      </c>
      <c r="S113" s="7" t="n">
        <v>26365</v>
      </c>
      <c r="T113" s="6" t="s">
        <v>341</v>
      </c>
    </row>
    <row r="114" customFormat="false" ht="12.75" hidden="false" customHeight="false" outlineLevel="0" collapsed="false">
      <c r="A114" s="4" t="s">
        <v>343</v>
      </c>
      <c r="B114" s="4" t="n">
        <v>3199.7</v>
      </c>
      <c r="C114" s="4" t="s">
        <v>14</v>
      </c>
      <c r="D114" s="4" t="n">
        <v>2317.2</v>
      </c>
      <c r="E114" s="4" t="s">
        <v>14</v>
      </c>
      <c r="F114" s="4" t="n">
        <v>5030.5</v>
      </c>
      <c r="G114" s="4" t="s">
        <v>14</v>
      </c>
      <c r="H114" s="4" t="n">
        <v>11827.6</v>
      </c>
      <c r="I114" s="4" t="s">
        <v>14</v>
      </c>
      <c r="J114" s="4" t="n">
        <v>2758.45</v>
      </c>
      <c r="K114" s="4" t="n">
        <v>8429.05</v>
      </c>
      <c r="L114" s="4" t="n">
        <v>0.327255147377225</v>
      </c>
      <c r="M114" s="4" t="n">
        <v>3.05571969765629</v>
      </c>
      <c r="N114" s="5" t="n">
        <f aca="false">ABS(M114)</f>
        <v>3.05571969765629</v>
      </c>
      <c r="O114" s="6" t="b">
        <f aca="false">TRUE()</f>
        <v>1</v>
      </c>
      <c r="P114" s="6" t="b">
        <f aca="false">TRUE()</f>
        <v>1</v>
      </c>
      <c r="Q114" s="6" t="s">
        <v>343</v>
      </c>
      <c r="R114" s="6" t="s">
        <v>340</v>
      </c>
      <c r="S114" s="7" t="n">
        <v>26365</v>
      </c>
      <c r="T114" s="6" t="s">
        <v>341</v>
      </c>
    </row>
    <row r="115" customFormat="false" ht="12.75" hidden="false" customHeight="false" outlineLevel="0" collapsed="false">
      <c r="A115" s="4" t="s">
        <v>344</v>
      </c>
      <c r="B115" s="4" t="n">
        <v>-48.3</v>
      </c>
      <c r="C115" s="4" t="s">
        <v>26</v>
      </c>
      <c r="D115" s="4" t="n">
        <v>-99.7</v>
      </c>
      <c r="E115" s="4" t="s">
        <v>26</v>
      </c>
      <c r="F115" s="4" t="n">
        <v>1841.4</v>
      </c>
      <c r="G115" s="4" t="s">
        <v>14</v>
      </c>
      <c r="H115" s="4" t="n">
        <v>4728.6</v>
      </c>
      <c r="I115" s="4" t="s">
        <v>14</v>
      </c>
      <c r="J115" s="4" t="n">
        <v>-74</v>
      </c>
      <c r="K115" s="4" t="n">
        <v>3285</v>
      </c>
      <c r="L115" s="4" t="n">
        <v>-0.0225266362252664</v>
      </c>
      <c r="M115" s="4" t="n">
        <v>-44.3918918918919</v>
      </c>
      <c r="N115" s="5" t="n">
        <f aca="false">ABS(M115)</f>
        <v>44.3918918918919</v>
      </c>
      <c r="O115" s="6" t="b">
        <f aca="false">FALSE()</f>
        <v>0</v>
      </c>
      <c r="P115" s="6" t="b">
        <f aca="false">TRUE()</f>
        <v>1</v>
      </c>
      <c r="Q115" s="6" t="s">
        <v>344</v>
      </c>
      <c r="R115" s="6" t="s">
        <v>345</v>
      </c>
      <c r="S115" s="7" t="n">
        <v>24056</v>
      </c>
      <c r="T115" s="6" t="s">
        <v>346</v>
      </c>
    </row>
    <row r="116" customFormat="false" ht="12.75" hidden="false" customHeight="false" outlineLevel="0" collapsed="false">
      <c r="A116" s="4" t="s">
        <v>347</v>
      </c>
      <c r="B116" s="4" t="n">
        <v>368.4</v>
      </c>
      <c r="C116" s="4" t="s">
        <v>14</v>
      </c>
      <c r="D116" s="4" t="n">
        <v>274.7</v>
      </c>
      <c r="E116" s="4" t="s">
        <v>26</v>
      </c>
      <c r="F116" s="4" t="n">
        <v>1950.6</v>
      </c>
      <c r="G116" s="4" t="s">
        <v>14</v>
      </c>
      <c r="H116" s="4" t="n">
        <v>1224.7</v>
      </c>
      <c r="I116" s="4" t="s">
        <v>14</v>
      </c>
      <c r="J116" s="4" t="n">
        <v>321.55</v>
      </c>
      <c r="K116" s="4" t="n">
        <v>1587.65</v>
      </c>
      <c r="L116" s="4" t="n">
        <v>0.202532044216294</v>
      </c>
      <c r="M116" s="4" t="n">
        <v>4.93749028144923</v>
      </c>
      <c r="N116" s="5" t="n">
        <f aca="false">ABS(M116)</f>
        <v>4.93749028144923</v>
      </c>
      <c r="O116" s="6" t="b">
        <f aca="false">FALSE()</f>
        <v>0</v>
      </c>
      <c r="P116" s="6" t="b">
        <f aca="false">TRUE()</f>
        <v>1</v>
      </c>
      <c r="Q116" s="6" t="s">
        <v>347</v>
      </c>
      <c r="R116" s="6" t="s">
        <v>348</v>
      </c>
      <c r="S116" s="7" t="n">
        <v>24052</v>
      </c>
      <c r="T116" s="6" t="s">
        <v>349</v>
      </c>
    </row>
    <row r="117" customFormat="false" ht="12.75" hidden="false" customHeight="false" outlineLevel="0" collapsed="false">
      <c r="A117" s="4" t="s">
        <v>350</v>
      </c>
      <c r="B117" s="4" t="n">
        <v>6439.8</v>
      </c>
      <c r="C117" s="4" t="s">
        <v>14</v>
      </c>
      <c r="D117" s="4" t="n">
        <v>4677.8</v>
      </c>
      <c r="E117" s="4" t="s">
        <v>14</v>
      </c>
      <c r="F117" s="4" t="n">
        <v>20841.8</v>
      </c>
      <c r="G117" s="4" t="s">
        <v>14</v>
      </c>
      <c r="H117" s="4" t="n">
        <v>25662.4</v>
      </c>
      <c r="I117" s="4" t="s">
        <v>14</v>
      </c>
      <c r="J117" s="4" t="n">
        <v>5558.8</v>
      </c>
      <c r="K117" s="4" t="n">
        <v>23252.1</v>
      </c>
      <c r="L117" s="4" t="n">
        <v>0.239066578932656</v>
      </c>
      <c r="M117" s="4" t="n">
        <v>4.18293516586314</v>
      </c>
      <c r="N117" s="5" t="n">
        <f aca="false">ABS(M117)</f>
        <v>4.18293516586314</v>
      </c>
      <c r="O117" s="6" t="b">
        <f aca="false">TRUE()</f>
        <v>1</v>
      </c>
      <c r="P117" s="6" t="b">
        <f aca="false">TRUE()</f>
        <v>1</v>
      </c>
      <c r="Q117" s="6" t="s">
        <v>350</v>
      </c>
      <c r="R117" s="6" t="s">
        <v>351</v>
      </c>
      <c r="S117" s="7" t="n">
        <v>23997</v>
      </c>
      <c r="T117" s="6" t="s">
        <v>352</v>
      </c>
    </row>
    <row r="118" customFormat="false" ht="12.75" hidden="false" customHeight="false" outlineLevel="0" collapsed="false">
      <c r="A118" s="4" t="s">
        <v>353</v>
      </c>
      <c r="B118" s="4" t="n">
        <v>599</v>
      </c>
      <c r="C118" s="4" t="s">
        <v>14</v>
      </c>
      <c r="D118" s="4" t="n">
        <v>451.2</v>
      </c>
      <c r="E118" s="4" t="s">
        <v>14</v>
      </c>
      <c r="F118" s="4" t="n">
        <v>1211.8</v>
      </c>
      <c r="G118" s="4" t="s">
        <v>14</v>
      </c>
      <c r="H118" s="4" t="n">
        <v>1329.2</v>
      </c>
      <c r="I118" s="4" t="s">
        <v>14</v>
      </c>
      <c r="J118" s="4" t="n">
        <v>525.1</v>
      </c>
      <c r="K118" s="4" t="n">
        <v>1270.5</v>
      </c>
      <c r="L118" s="4" t="n">
        <v>0.413301849665486</v>
      </c>
      <c r="M118" s="4" t="n">
        <v>2.41953913540278</v>
      </c>
      <c r="N118" s="5" t="n">
        <f aca="false">ABS(M118)</f>
        <v>2.41953913540278</v>
      </c>
      <c r="O118" s="6" t="b">
        <f aca="false">TRUE()</f>
        <v>1</v>
      </c>
      <c r="P118" s="6" t="b">
        <f aca="false">TRUE()</f>
        <v>1</v>
      </c>
      <c r="Q118" s="6" t="s">
        <v>353</v>
      </c>
      <c r="R118" s="6" t="s">
        <v>354</v>
      </c>
      <c r="S118" s="7" t="n">
        <v>22782</v>
      </c>
      <c r="T118" s="6" t="s">
        <v>355</v>
      </c>
    </row>
    <row r="119" customFormat="false" ht="12.75" hidden="false" customHeight="false" outlineLevel="0" collapsed="false">
      <c r="A119" s="4" t="s">
        <v>356</v>
      </c>
      <c r="B119" s="4" t="n">
        <v>14987.8</v>
      </c>
      <c r="C119" s="4" t="s">
        <v>14</v>
      </c>
      <c r="D119" s="4" t="n">
        <v>45513.3</v>
      </c>
      <c r="E119" s="4" t="s">
        <v>14</v>
      </c>
      <c r="F119" s="4" t="n">
        <v>24706.8</v>
      </c>
      <c r="G119" s="4" t="s">
        <v>14</v>
      </c>
      <c r="H119" s="4" t="n">
        <v>98452.6</v>
      </c>
      <c r="I119" s="4" t="s">
        <v>14</v>
      </c>
      <c r="J119" s="4" t="n">
        <v>30250.55</v>
      </c>
      <c r="K119" s="4" t="n">
        <v>61579.7</v>
      </c>
      <c r="L119" s="4" t="n">
        <v>0.491242243791379</v>
      </c>
      <c r="M119" s="4" t="n">
        <v>2.03565555006438</v>
      </c>
      <c r="N119" s="5" t="n">
        <f aca="false">ABS(M119)</f>
        <v>2.03565555006438</v>
      </c>
      <c r="O119" s="6" t="b">
        <f aca="false">TRUE()</f>
        <v>1</v>
      </c>
      <c r="P119" s="6" t="b">
        <f aca="false">TRUE()</f>
        <v>1</v>
      </c>
      <c r="Q119" s="6" t="s">
        <v>356</v>
      </c>
      <c r="R119" s="6" t="s">
        <v>357</v>
      </c>
      <c r="S119" s="7" t="n">
        <v>22608</v>
      </c>
      <c r="T119" s="6" t="s">
        <v>358</v>
      </c>
    </row>
    <row r="120" customFormat="false" ht="12.75" hidden="false" customHeight="false" outlineLevel="0" collapsed="false">
      <c r="A120" s="4" t="s">
        <v>359</v>
      </c>
      <c r="B120" s="4" t="n">
        <v>1460.7</v>
      </c>
      <c r="C120" s="4" t="s">
        <v>14</v>
      </c>
      <c r="D120" s="4" t="n">
        <v>1270.4</v>
      </c>
      <c r="E120" s="4" t="s">
        <v>14</v>
      </c>
      <c r="F120" s="4" t="n">
        <v>2771.7</v>
      </c>
      <c r="G120" s="4" t="s">
        <v>14</v>
      </c>
      <c r="H120" s="4" t="n">
        <v>3671.7</v>
      </c>
      <c r="I120" s="4" t="s">
        <v>14</v>
      </c>
      <c r="J120" s="4" t="n">
        <v>1365.55</v>
      </c>
      <c r="K120" s="4" t="n">
        <v>3221.7</v>
      </c>
      <c r="L120" s="4" t="n">
        <v>0.423860073874042</v>
      </c>
      <c r="M120" s="4" t="n">
        <v>2.35926915894694</v>
      </c>
      <c r="N120" s="5" t="n">
        <f aca="false">ABS(M120)</f>
        <v>2.35926915894694</v>
      </c>
      <c r="O120" s="6" t="b">
        <f aca="false">TRUE()</f>
        <v>1</v>
      </c>
      <c r="P120" s="6" t="b">
        <f aca="false">TRUE()</f>
        <v>1</v>
      </c>
      <c r="Q120" s="6" t="s">
        <v>359</v>
      </c>
      <c r="R120" s="6" t="s">
        <v>360</v>
      </c>
      <c r="S120" s="7" t="n">
        <v>22594</v>
      </c>
      <c r="T120" s="6" t="s">
        <v>361</v>
      </c>
    </row>
    <row r="121" customFormat="false" ht="12.75" hidden="false" customHeight="false" outlineLevel="0" collapsed="false">
      <c r="A121" s="4" t="s">
        <v>362</v>
      </c>
      <c r="B121" s="4" t="n">
        <v>1035.9</v>
      </c>
      <c r="C121" s="4" t="s">
        <v>14</v>
      </c>
      <c r="D121" s="4" t="n">
        <v>1105.3</v>
      </c>
      <c r="E121" s="4" t="s">
        <v>14</v>
      </c>
      <c r="F121" s="4" t="n">
        <v>2753.1</v>
      </c>
      <c r="G121" s="4" t="s">
        <v>14</v>
      </c>
      <c r="H121" s="4" t="n">
        <v>3066.6</v>
      </c>
      <c r="I121" s="4" t="s">
        <v>14</v>
      </c>
      <c r="J121" s="4" t="n">
        <v>1070.6</v>
      </c>
      <c r="K121" s="4" t="n">
        <v>2909.85</v>
      </c>
      <c r="L121" s="4" t="n">
        <v>0.367922745158685</v>
      </c>
      <c r="M121" s="4" t="n">
        <v>2.71796189052868</v>
      </c>
      <c r="N121" s="5" t="n">
        <f aca="false">ABS(M121)</f>
        <v>2.71796189052868</v>
      </c>
      <c r="O121" s="6" t="b">
        <f aca="false">TRUE()</f>
        <v>1</v>
      </c>
      <c r="P121" s="6" t="b">
        <f aca="false">TRUE()</f>
        <v>1</v>
      </c>
      <c r="Q121" s="6" t="s">
        <v>362</v>
      </c>
      <c r="R121" s="6" t="s">
        <v>363</v>
      </c>
      <c r="S121" s="7" t="n">
        <v>22390</v>
      </c>
      <c r="T121" s="6" t="s">
        <v>364</v>
      </c>
    </row>
    <row r="122" customFormat="false" ht="12.75" hidden="false" customHeight="false" outlineLevel="0" collapsed="false">
      <c r="A122" s="4" t="s">
        <v>365</v>
      </c>
      <c r="B122" s="4" t="n">
        <v>1931.3</v>
      </c>
      <c r="C122" s="4" t="s">
        <v>14</v>
      </c>
      <c r="D122" s="4" t="n">
        <v>1337.3</v>
      </c>
      <c r="E122" s="4" t="s">
        <v>14</v>
      </c>
      <c r="F122" s="4" t="n">
        <v>4573.6</v>
      </c>
      <c r="G122" s="4" t="s">
        <v>14</v>
      </c>
      <c r="H122" s="4" t="n">
        <v>3382.9</v>
      </c>
      <c r="I122" s="4" t="s">
        <v>14</v>
      </c>
      <c r="J122" s="4" t="n">
        <v>1634.3</v>
      </c>
      <c r="K122" s="4" t="n">
        <v>3978.25</v>
      </c>
      <c r="L122" s="4" t="n">
        <v>0.410808772701565</v>
      </c>
      <c r="M122" s="4" t="n">
        <v>2.43422260294928</v>
      </c>
      <c r="N122" s="5" t="n">
        <f aca="false">ABS(M122)</f>
        <v>2.43422260294928</v>
      </c>
      <c r="O122" s="6" t="b">
        <f aca="false">TRUE()</f>
        <v>1</v>
      </c>
      <c r="P122" s="6" t="b">
        <f aca="false">TRUE()</f>
        <v>1</v>
      </c>
      <c r="Q122" s="6" t="s">
        <v>365</v>
      </c>
      <c r="R122" s="6" t="s">
        <v>366</v>
      </c>
      <c r="S122" s="7" t="n">
        <v>22324</v>
      </c>
      <c r="T122" s="6" t="s">
        <v>367</v>
      </c>
    </row>
    <row r="123" customFormat="false" ht="12.75" hidden="false" customHeight="false" outlineLevel="0" collapsed="false">
      <c r="A123" s="4" t="s">
        <v>368</v>
      </c>
      <c r="B123" s="4" t="n">
        <v>7702.1</v>
      </c>
      <c r="C123" s="4" t="s">
        <v>14</v>
      </c>
      <c r="D123" s="4" t="n">
        <v>14645</v>
      </c>
      <c r="E123" s="4" t="s">
        <v>14</v>
      </c>
      <c r="F123" s="4" t="n">
        <v>28557.4</v>
      </c>
      <c r="G123" s="4" t="s">
        <v>14</v>
      </c>
      <c r="H123" s="4" t="n">
        <v>25107.6</v>
      </c>
      <c r="I123" s="4" t="s">
        <v>14</v>
      </c>
      <c r="J123" s="4" t="n">
        <v>11173.55</v>
      </c>
      <c r="K123" s="4" t="n">
        <v>26832.5</v>
      </c>
      <c r="L123" s="4" t="n">
        <v>0.416418522314358</v>
      </c>
      <c r="M123" s="4" t="n">
        <v>2.40143016319791</v>
      </c>
      <c r="N123" s="5" t="n">
        <f aca="false">ABS(M123)</f>
        <v>2.40143016319791</v>
      </c>
      <c r="O123" s="6" t="b">
        <f aca="false">TRUE()</f>
        <v>1</v>
      </c>
      <c r="P123" s="6" t="b">
        <f aca="false">TRUE()</f>
        <v>1</v>
      </c>
      <c r="Q123" s="6" t="s">
        <v>368</v>
      </c>
      <c r="R123" s="6" t="s">
        <v>369</v>
      </c>
      <c r="S123" s="7" t="n">
        <v>22235</v>
      </c>
      <c r="T123" s="6" t="s">
        <v>370</v>
      </c>
    </row>
    <row r="124" customFormat="false" ht="12.75" hidden="false" customHeight="false" outlineLevel="0" collapsed="false">
      <c r="A124" s="4" t="s">
        <v>371</v>
      </c>
      <c r="B124" s="4" t="n">
        <v>586.9</v>
      </c>
      <c r="C124" s="4" t="s">
        <v>14</v>
      </c>
      <c r="D124" s="4" t="n">
        <v>1171.7</v>
      </c>
      <c r="E124" s="4" t="s">
        <v>14</v>
      </c>
      <c r="F124" s="4" t="n">
        <v>1863.3</v>
      </c>
      <c r="G124" s="4" t="s">
        <v>14</v>
      </c>
      <c r="H124" s="4" t="n">
        <v>3694.7</v>
      </c>
      <c r="I124" s="4" t="s">
        <v>14</v>
      </c>
      <c r="J124" s="4" t="n">
        <v>879.3</v>
      </c>
      <c r="K124" s="4" t="n">
        <v>2779</v>
      </c>
      <c r="L124" s="4" t="n">
        <v>0.31640878013674</v>
      </c>
      <c r="M124" s="4" t="n">
        <v>3.16046855453201</v>
      </c>
      <c r="N124" s="5" t="n">
        <f aca="false">ABS(M124)</f>
        <v>3.16046855453201</v>
      </c>
      <c r="O124" s="6" t="b">
        <f aca="false">TRUE()</f>
        <v>1</v>
      </c>
      <c r="P124" s="6" t="b">
        <f aca="false">TRUE()</f>
        <v>1</v>
      </c>
      <c r="Q124" s="6" t="s">
        <v>371</v>
      </c>
      <c r="R124" s="6" t="s">
        <v>372</v>
      </c>
      <c r="S124" s="7" t="n">
        <v>22209</v>
      </c>
      <c r="T124" s="6" t="s">
        <v>373</v>
      </c>
    </row>
    <row r="125" customFormat="false" ht="12.75" hidden="false" customHeight="false" outlineLevel="0" collapsed="false">
      <c r="A125" s="4" t="s">
        <v>374</v>
      </c>
      <c r="B125" s="4" t="n">
        <v>-246.1</v>
      </c>
      <c r="C125" s="4" t="s">
        <v>26</v>
      </c>
      <c r="D125" s="4" t="n">
        <v>120.8</v>
      </c>
      <c r="E125" s="4" t="s">
        <v>26</v>
      </c>
      <c r="F125" s="4" t="n">
        <v>1508.3</v>
      </c>
      <c r="G125" s="4" t="s">
        <v>14</v>
      </c>
      <c r="H125" s="4" t="n">
        <v>1911.3</v>
      </c>
      <c r="I125" s="4" t="s">
        <v>14</v>
      </c>
      <c r="J125" s="4" t="n">
        <v>-62.65</v>
      </c>
      <c r="K125" s="4" t="n">
        <v>1709.8</v>
      </c>
      <c r="L125" s="4" t="n">
        <v>-0.0366417124809919</v>
      </c>
      <c r="M125" s="4" t="n">
        <v>-27.2913008778931</v>
      </c>
      <c r="N125" s="5" t="n">
        <f aca="false">ABS(M125)</f>
        <v>27.2913008778931</v>
      </c>
      <c r="O125" s="6" t="b">
        <f aca="false">FALSE()</f>
        <v>0</v>
      </c>
      <c r="P125" s="6" t="b">
        <f aca="false">TRUE()</f>
        <v>1</v>
      </c>
      <c r="Q125" s="6" t="s">
        <v>374</v>
      </c>
      <c r="R125" s="6" t="s">
        <v>375</v>
      </c>
      <c r="S125" s="7" t="n">
        <v>22177</v>
      </c>
      <c r="T125" s="6" t="s">
        <v>376</v>
      </c>
    </row>
    <row r="126" customFormat="false" ht="12.75" hidden="false" customHeight="false" outlineLevel="0" collapsed="false">
      <c r="A126" s="4" t="s">
        <v>377</v>
      </c>
      <c r="B126" s="4" t="n">
        <v>5806.5</v>
      </c>
      <c r="C126" s="4" t="s">
        <v>14</v>
      </c>
      <c r="D126" s="4" t="n">
        <v>3331</v>
      </c>
      <c r="E126" s="4" t="s">
        <v>14</v>
      </c>
      <c r="F126" s="4" t="n">
        <v>16048.5</v>
      </c>
      <c r="G126" s="4" t="s">
        <v>14</v>
      </c>
      <c r="H126" s="4" t="n">
        <v>14192.1</v>
      </c>
      <c r="I126" s="4" t="s">
        <v>14</v>
      </c>
      <c r="J126" s="4" t="n">
        <v>4568.75</v>
      </c>
      <c r="K126" s="4" t="n">
        <v>15120.3</v>
      </c>
      <c r="L126" s="4" t="n">
        <v>0.302160010052711</v>
      </c>
      <c r="M126" s="4" t="n">
        <v>3.3095047879617</v>
      </c>
      <c r="N126" s="5" t="n">
        <f aca="false">ABS(M126)</f>
        <v>3.3095047879617</v>
      </c>
      <c r="O126" s="6" t="b">
        <f aca="false">TRUE()</f>
        <v>1</v>
      </c>
      <c r="P126" s="6" t="b">
        <f aca="false">TRUE()</f>
        <v>1</v>
      </c>
      <c r="Q126" s="6" t="s">
        <v>377</v>
      </c>
      <c r="R126" s="6" t="s">
        <v>378</v>
      </c>
      <c r="S126" s="7" t="n">
        <v>22121</v>
      </c>
      <c r="T126" s="6" t="s">
        <v>379</v>
      </c>
    </row>
    <row r="127" customFormat="false" ht="12.75" hidden="false" customHeight="false" outlineLevel="0" collapsed="false">
      <c r="A127" s="4" t="s">
        <v>380</v>
      </c>
      <c r="B127" s="4" t="n">
        <v>2032.6</v>
      </c>
      <c r="C127" s="4" t="s">
        <v>14</v>
      </c>
      <c r="D127" s="4" t="n">
        <v>517.7</v>
      </c>
      <c r="E127" s="4" t="s">
        <v>14</v>
      </c>
      <c r="F127" s="4" t="n">
        <v>2452.9</v>
      </c>
      <c r="G127" s="4" t="s">
        <v>14</v>
      </c>
      <c r="H127" s="4" t="n">
        <v>2906.2</v>
      </c>
      <c r="I127" s="4" t="s">
        <v>14</v>
      </c>
      <c r="J127" s="4" t="n">
        <v>1275.15</v>
      </c>
      <c r="K127" s="4" t="n">
        <v>2679.55</v>
      </c>
      <c r="L127" s="4" t="n">
        <v>0.475882144389916</v>
      </c>
      <c r="M127" s="4" t="n">
        <v>2.10136062424029</v>
      </c>
      <c r="N127" s="5" t="n">
        <f aca="false">ABS(M127)</f>
        <v>2.10136062424029</v>
      </c>
      <c r="O127" s="6" t="b">
        <f aca="false">TRUE()</f>
        <v>1</v>
      </c>
      <c r="P127" s="6" t="b">
        <f aca="false">TRUE()</f>
        <v>1</v>
      </c>
      <c r="Q127" s="6" t="s">
        <v>380</v>
      </c>
      <c r="R127" s="6" t="s">
        <v>381</v>
      </c>
      <c r="S127" s="7" t="n">
        <v>22083</v>
      </c>
      <c r="T127" s="6" t="s">
        <v>382</v>
      </c>
    </row>
    <row r="128" customFormat="false" ht="12.75" hidden="false" customHeight="false" outlineLevel="0" collapsed="false">
      <c r="A128" s="4" t="s">
        <v>383</v>
      </c>
      <c r="B128" s="4" t="n">
        <v>10077.2</v>
      </c>
      <c r="C128" s="4" t="s">
        <v>14</v>
      </c>
      <c r="D128" s="4" t="n">
        <v>6304.5</v>
      </c>
      <c r="E128" s="4" t="s">
        <v>14</v>
      </c>
      <c r="F128" s="4" t="n">
        <v>23801.4</v>
      </c>
      <c r="G128" s="4" t="s">
        <v>14</v>
      </c>
      <c r="H128" s="4" t="n">
        <v>12468.1</v>
      </c>
      <c r="I128" s="4" t="s">
        <v>14</v>
      </c>
      <c r="J128" s="4" t="n">
        <v>8190.85</v>
      </c>
      <c r="K128" s="4" t="n">
        <v>18134.75</v>
      </c>
      <c r="L128" s="4" t="n">
        <v>0.451666000358428</v>
      </c>
      <c r="M128" s="4" t="n">
        <v>2.2140254063986</v>
      </c>
      <c r="N128" s="5" t="n">
        <f aca="false">ABS(M128)</f>
        <v>2.2140254063986</v>
      </c>
      <c r="O128" s="6" t="b">
        <f aca="false">TRUE()</f>
        <v>1</v>
      </c>
      <c r="P128" s="6" t="b">
        <f aca="false">TRUE()</f>
        <v>1</v>
      </c>
      <c r="Q128" s="6" t="s">
        <v>383</v>
      </c>
      <c r="R128" s="6" t="s">
        <v>384</v>
      </c>
      <c r="S128" s="7" t="n">
        <v>21969</v>
      </c>
      <c r="T128" s="6" t="s">
        <v>385</v>
      </c>
    </row>
    <row r="129" customFormat="false" ht="12.75" hidden="false" customHeight="false" outlineLevel="0" collapsed="false">
      <c r="A129" s="4" t="s">
        <v>386</v>
      </c>
      <c r="B129" s="4" t="n">
        <v>615.3</v>
      </c>
      <c r="C129" s="4" t="s">
        <v>26</v>
      </c>
      <c r="D129" s="4" t="n">
        <v>1168.4</v>
      </c>
      <c r="E129" s="4" t="s">
        <v>14</v>
      </c>
      <c r="F129" s="4" t="n">
        <v>19357</v>
      </c>
      <c r="G129" s="4" t="s">
        <v>14</v>
      </c>
      <c r="H129" s="4" t="n">
        <v>111496.8</v>
      </c>
      <c r="I129" s="4" t="s">
        <v>14</v>
      </c>
      <c r="J129" s="4" t="n">
        <v>891.85</v>
      </c>
      <c r="K129" s="4" t="n">
        <v>65426.9</v>
      </c>
      <c r="L129" s="4" t="n">
        <v>0.0136312434182271</v>
      </c>
      <c r="M129" s="4" t="n">
        <v>73.3608790715928</v>
      </c>
      <c r="N129" s="5" t="n">
        <f aca="false">ABS(M129)</f>
        <v>73.3608790715928</v>
      </c>
      <c r="O129" s="6" t="b">
        <f aca="false">FALSE()</f>
        <v>0</v>
      </c>
      <c r="P129" s="6" t="b">
        <f aca="false">TRUE()</f>
        <v>1</v>
      </c>
      <c r="Q129" s="6" t="s">
        <v>386</v>
      </c>
      <c r="R129" s="6" t="s">
        <v>387</v>
      </c>
      <c r="S129" s="7" t="n">
        <v>21952</v>
      </c>
      <c r="T129" s="6" t="s">
        <v>388</v>
      </c>
    </row>
    <row r="130" customFormat="false" ht="12.75" hidden="false" customHeight="false" outlineLevel="0" collapsed="false">
      <c r="A130" s="4" t="s">
        <v>389</v>
      </c>
      <c r="B130" s="4" t="n">
        <v>16679.8</v>
      </c>
      <c r="C130" s="4" t="s">
        <v>14</v>
      </c>
      <c r="D130" s="4" t="n">
        <v>1464.9</v>
      </c>
      <c r="E130" s="4" t="s">
        <v>14</v>
      </c>
      <c r="F130" s="4" t="n">
        <v>15669.5</v>
      </c>
      <c r="G130" s="4" t="s">
        <v>14</v>
      </c>
      <c r="H130" s="4" t="n">
        <v>32470.3</v>
      </c>
      <c r="I130" s="4" t="s">
        <v>14</v>
      </c>
      <c r="J130" s="4" t="n">
        <v>9072.35</v>
      </c>
      <c r="K130" s="4" t="n">
        <v>24069.9</v>
      </c>
      <c r="L130" s="4" t="n">
        <v>0.376916813115136</v>
      </c>
      <c r="M130" s="4" t="n">
        <v>2.65310531449955</v>
      </c>
      <c r="N130" s="5" t="n">
        <f aca="false">ABS(M130)</f>
        <v>2.65310531449955</v>
      </c>
      <c r="O130" s="6" t="b">
        <f aca="false">TRUE()</f>
        <v>1</v>
      </c>
      <c r="P130" s="6" t="b">
        <f aca="false">TRUE()</f>
        <v>1</v>
      </c>
      <c r="Q130" s="6" t="s">
        <v>389</v>
      </c>
      <c r="R130" s="6" t="s">
        <v>390</v>
      </c>
      <c r="S130" s="7" t="n">
        <v>21948</v>
      </c>
      <c r="T130" s="6" t="s">
        <v>391</v>
      </c>
    </row>
    <row r="131" customFormat="false" ht="12.75" hidden="false" customHeight="false" outlineLevel="0" collapsed="false">
      <c r="A131" s="4" t="s">
        <v>392</v>
      </c>
      <c r="B131" s="4" t="n">
        <v>273.7</v>
      </c>
      <c r="C131" s="4" t="s">
        <v>26</v>
      </c>
      <c r="D131" s="4" t="n">
        <v>3820.4</v>
      </c>
      <c r="E131" s="4" t="s">
        <v>14</v>
      </c>
      <c r="F131" s="4" t="n">
        <v>7598.5</v>
      </c>
      <c r="G131" s="4" t="s">
        <v>14</v>
      </c>
      <c r="H131" s="4" t="n">
        <v>5348.7</v>
      </c>
      <c r="I131" s="4" t="s">
        <v>14</v>
      </c>
      <c r="J131" s="4" t="n">
        <v>2047.05</v>
      </c>
      <c r="K131" s="4" t="n">
        <v>6473.6</v>
      </c>
      <c r="L131" s="4" t="n">
        <v>0.316215088976767</v>
      </c>
      <c r="M131" s="4" t="n">
        <v>3.1624044356513</v>
      </c>
      <c r="N131" s="5" t="n">
        <f aca="false">ABS(M131)</f>
        <v>3.1624044356513</v>
      </c>
      <c r="O131" s="6" t="b">
        <f aca="false">FALSE()</f>
        <v>0</v>
      </c>
      <c r="P131" s="6" t="b">
        <f aca="false">TRUE()</f>
        <v>1</v>
      </c>
      <c r="Q131" s="6" t="s">
        <v>392</v>
      </c>
      <c r="R131" s="6" t="s">
        <v>393</v>
      </c>
      <c r="S131" s="7" t="n">
        <v>21946</v>
      </c>
      <c r="T131" s="6" t="s">
        <v>394</v>
      </c>
    </row>
    <row r="132" customFormat="false" ht="12.75" hidden="false" customHeight="false" outlineLevel="0" collapsed="false">
      <c r="A132" s="4" t="s">
        <v>395</v>
      </c>
      <c r="B132" s="4" t="n">
        <v>1834.4</v>
      </c>
      <c r="C132" s="4" t="s">
        <v>14</v>
      </c>
      <c r="D132" s="4" t="n">
        <v>1232.4</v>
      </c>
      <c r="E132" s="4" t="s">
        <v>14</v>
      </c>
      <c r="F132" s="4" t="n">
        <v>3248</v>
      </c>
      <c r="G132" s="4" t="s">
        <v>14</v>
      </c>
      <c r="H132" s="4" t="n">
        <v>4849.9</v>
      </c>
      <c r="I132" s="4" t="s">
        <v>14</v>
      </c>
      <c r="J132" s="4" t="n">
        <v>1533.4</v>
      </c>
      <c r="K132" s="4" t="n">
        <v>4048.95</v>
      </c>
      <c r="L132" s="4" t="n">
        <v>0.378715469442695</v>
      </c>
      <c r="M132" s="4" t="n">
        <v>2.64050476066258</v>
      </c>
      <c r="N132" s="5" t="n">
        <f aca="false">ABS(M132)</f>
        <v>2.64050476066258</v>
      </c>
      <c r="O132" s="6" t="b">
        <f aca="false">TRUE()</f>
        <v>1</v>
      </c>
      <c r="P132" s="6" t="b">
        <f aca="false">TRUE()</f>
        <v>1</v>
      </c>
      <c r="Q132" s="6" t="s">
        <v>395</v>
      </c>
      <c r="R132" s="6" t="s">
        <v>396</v>
      </c>
      <c r="S132" s="7" t="n">
        <v>21939</v>
      </c>
      <c r="T132" s="6" t="s">
        <v>397</v>
      </c>
    </row>
    <row r="133" customFormat="false" ht="12.75" hidden="false" customHeight="false" outlineLevel="0" collapsed="false">
      <c r="A133" s="4" t="s">
        <v>398</v>
      </c>
      <c r="B133" s="4" t="n">
        <v>2581.2</v>
      </c>
      <c r="C133" s="4" t="s">
        <v>14</v>
      </c>
      <c r="D133" s="4" t="n">
        <v>6409.9</v>
      </c>
      <c r="E133" s="4" t="s">
        <v>14</v>
      </c>
      <c r="F133" s="4" t="n">
        <v>17077.4</v>
      </c>
      <c r="G133" s="4" t="s">
        <v>14</v>
      </c>
      <c r="H133" s="4" t="n">
        <v>8446.7</v>
      </c>
      <c r="I133" s="4" t="s">
        <v>14</v>
      </c>
      <c r="J133" s="4" t="n">
        <v>4495.55</v>
      </c>
      <c r="K133" s="4" t="n">
        <v>12762.05</v>
      </c>
      <c r="L133" s="4" t="n">
        <v>0.352259237348232</v>
      </c>
      <c r="M133" s="4" t="n">
        <v>2.83881838707166</v>
      </c>
      <c r="N133" s="5" t="n">
        <f aca="false">ABS(M133)</f>
        <v>2.83881838707166</v>
      </c>
      <c r="O133" s="6" t="b">
        <f aca="false">TRUE()</f>
        <v>1</v>
      </c>
      <c r="P133" s="6" t="b">
        <f aca="false">TRUE()</f>
        <v>1</v>
      </c>
      <c r="Q133" s="6" t="s">
        <v>398</v>
      </c>
      <c r="R133" s="6" t="s">
        <v>399</v>
      </c>
      <c r="S133" s="7" t="n">
        <v>21872</v>
      </c>
      <c r="T133" s="6" t="s">
        <v>400</v>
      </c>
    </row>
    <row r="134" customFormat="false" ht="12.75" hidden="false" customHeight="false" outlineLevel="0" collapsed="false">
      <c r="A134" s="4" t="s">
        <v>401</v>
      </c>
      <c r="B134" s="4" t="n">
        <v>-118.3</v>
      </c>
      <c r="C134" s="4" t="s">
        <v>26</v>
      </c>
      <c r="D134" s="4" t="n">
        <v>1605.2</v>
      </c>
      <c r="E134" s="4" t="s">
        <v>14</v>
      </c>
      <c r="F134" s="4" t="n">
        <v>1316.5</v>
      </c>
      <c r="G134" s="4" t="s">
        <v>14</v>
      </c>
      <c r="H134" s="4" t="n">
        <v>2385.9</v>
      </c>
      <c r="I134" s="4" t="s">
        <v>14</v>
      </c>
      <c r="J134" s="4" t="n">
        <v>743.45</v>
      </c>
      <c r="K134" s="4" t="n">
        <v>1851.2</v>
      </c>
      <c r="L134" s="4" t="n">
        <v>0.401604364736387</v>
      </c>
      <c r="M134" s="4" t="n">
        <v>2.4900127782635</v>
      </c>
      <c r="N134" s="5" t="n">
        <f aca="false">ABS(M134)</f>
        <v>2.4900127782635</v>
      </c>
      <c r="O134" s="6" t="b">
        <f aca="false">FALSE()</f>
        <v>0</v>
      </c>
      <c r="P134" s="6" t="b">
        <f aca="false">TRUE()</f>
        <v>1</v>
      </c>
      <c r="Q134" s="6" t="s">
        <v>401</v>
      </c>
      <c r="R134" s="6" t="s">
        <v>402</v>
      </c>
      <c r="S134" s="7" t="n">
        <v>21847</v>
      </c>
      <c r="T134" s="6" t="s">
        <v>403</v>
      </c>
    </row>
    <row r="135" customFormat="false" ht="12.75" hidden="false" customHeight="false" outlineLevel="0" collapsed="false">
      <c r="A135" s="4" t="s">
        <v>404</v>
      </c>
      <c r="B135" s="4" t="n">
        <v>1050.7</v>
      </c>
      <c r="C135" s="4" t="s">
        <v>14</v>
      </c>
      <c r="D135" s="4" t="n">
        <v>984.7</v>
      </c>
      <c r="E135" s="4" t="s">
        <v>14</v>
      </c>
      <c r="F135" s="4" t="n">
        <v>2187.3</v>
      </c>
      <c r="G135" s="4" t="s">
        <v>14</v>
      </c>
      <c r="H135" s="4" t="n">
        <v>2540.7</v>
      </c>
      <c r="I135" s="4" t="s">
        <v>14</v>
      </c>
      <c r="J135" s="4" t="n">
        <v>1017.7</v>
      </c>
      <c r="K135" s="4" t="n">
        <v>2364</v>
      </c>
      <c r="L135" s="4" t="n">
        <v>0.430499153976311</v>
      </c>
      <c r="M135" s="4" t="n">
        <v>2.32288493662179</v>
      </c>
      <c r="N135" s="5" t="n">
        <f aca="false">ABS(M135)</f>
        <v>2.32288493662179</v>
      </c>
      <c r="O135" s="6" t="b">
        <f aca="false">TRUE()</f>
        <v>1</v>
      </c>
      <c r="P135" s="6" t="b">
        <f aca="false">TRUE()</f>
        <v>1</v>
      </c>
      <c r="Q135" s="6" t="s">
        <v>404</v>
      </c>
      <c r="R135" s="6" t="s">
        <v>405</v>
      </c>
      <c r="S135" s="7" t="n">
        <v>21752</v>
      </c>
      <c r="T135" s="6" t="s">
        <v>406</v>
      </c>
    </row>
    <row r="136" customFormat="false" ht="12.75" hidden="false" customHeight="false" outlineLevel="0" collapsed="false">
      <c r="A136" s="4" t="s">
        <v>407</v>
      </c>
      <c r="B136" s="4" t="n">
        <v>502.8</v>
      </c>
      <c r="C136" s="4" t="s">
        <v>14</v>
      </c>
      <c r="D136" s="4" t="n">
        <v>490.9</v>
      </c>
      <c r="E136" s="4" t="s">
        <v>14</v>
      </c>
      <c r="F136" s="4" t="n">
        <v>1233.2</v>
      </c>
      <c r="G136" s="4" t="s">
        <v>14</v>
      </c>
      <c r="H136" s="4" t="n">
        <v>755.4</v>
      </c>
      <c r="I136" s="4" t="s">
        <v>14</v>
      </c>
      <c r="J136" s="4" t="n">
        <v>496.85</v>
      </c>
      <c r="K136" s="4" t="n">
        <v>994.3</v>
      </c>
      <c r="L136" s="4" t="n">
        <v>0.499698280197124</v>
      </c>
      <c r="M136" s="4" t="n">
        <v>2.00120760792996</v>
      </c>
      <c r="N136" s="5" t="n">
        <f aca="false">ABS(M136)</f>
        <v>2.00120760792996</v>
      </c>
      <c r="O136" s="6" t="b">
        <f aca="false">TRUE()</f>
        <v>1</v>
      </c>
      <c r="P136" s="6" t="b">
        <f aca="false">TRUE()</f>
        <v>1</v>
      </c>
      <c r="Q136" s="6" t="s">
        <v>407</v>
      </c>
      <c r="R136" s="6" t="s">
        <v>408</v>
      </c>
      <c r="S136" s="7" t="n">
        <v>21749</v>
      </c>
      <c r="T136" s="6" t="s">
        <v>409</v>
      </c>
    </row>
    <row r="137" customFormat="false" ht="12.75" hidden="false" customHeight="false" outlineLevel="0" collapsed="false">
      <c r="A137" s="4" t="s">
        <v>410</v>
      </c>
      <c r="B137" s="4" t="n">
        <v>268.2</v>
      </c>
      <c r="C137" s="4" t="s">
        <v>26</v>
      </c>
      <c r="D137" s="4" t="n">
        <v>302.6</v>
      </c>
      <c r="E137" s="4" t="s">
        <v>26</v>
      </c>
      <c r="F137" s="4" t="n">
        <v>2591</v>
      </c>
      <c r="G137" s="4" t="s">
        <v>14</v>
      </c>
      <c r="H137" s="4" t="n">
        <v>2487.4</v>
      </c>
      <c r="I137" s="4" t="s">
        <v>14</v>
      </c>
      <c r="J137" s="4" t="n">
        <v>285.4</v>
      </c>
      <c r="K137" s="4" t="n">
        <v>2539.2</v>
      </c>
      <c r="L137" s="4" t="n">
        <v>0.112397605545054</v>
      </c>
      <c r="M137" s="4" t="n">
        <v>8.89698668535389</v>
      </c>
      <c r="N137" s="5" t="n">
        <f aca="false">ABS(M137)</f>
        <v>8.89698668535389</v>
      </c>
      <c r="O137" s="6" t="b">
        <f aca="false">FALSE()</f>
        <v>0</v>
      </c>
      <c r="P137" s="6" t="b">
        <f aca="false">TRUE()</f>
        <v>1</v>
      </c>
      <c r="Q137" s="6" t="s">
        <v>410</v>
      </c>
      <c r="R137" s="6" t="s">
        <v>411</v>
      </c>
      <c r="S137" s="7" t="n">
        <v>21425</v>
      </c>
      <c r="T137" s="6" t="s">
        <v>412</v>
      </c>
    </row>
    <row r="138" customFormat="false" ht="12.75" hidden="false" customHeight="false" outlineLevel="0" collapsed="false">
      <c r="A138" s="4" t="s">
        <v>413</v>
      </c>
      <c r="B138" s="4" t="n">
        <v>765.3</v>
      </c>
      <c r="C138" s="4" t="s">
        <v>14</v>
      </c>
      <c r="D138" s="4" t="n">
        <v>688.9</v>
      </c>
      <c r="E138" s="4" t="s">
        <v>14</v>
      </c>
      <c r="F138" s="4" t="n">
        <v>2145.6</v>
      </c>
      <c r="G138" s="4" t="s">
        <v>14</v>
      </c>
      <c r="H138" s="4" t="n">
        <v>1990.2</v>
      </c>
      <c r="I138" s="4" t="s">
        <v>14</v>
      </c>
      <c r="J138" s="4" t="n">
        <v>727.1</v>
      </c>
      <c r="K138" s="4" t="n">
        <v>2067.9</v>
      </c>
      <c r="L138" s="4" t="n">
        <v>0.351612747231491</v>
      </c>
      <c r="M138" s="4" t="n">
        <v>2.84403795901527</v>
      </c>
      <c r="N138" s="5" t="n">
        <f aca="false">ABS(M138)</f>
        <v>2.84403795901527</v>
      </c>
      <c r="O138" s="6" t="b">
        <f aca="false">TRUE()</f>
        <v>1</v>
      </c>
      <c r="P138" s="6" t="b">
        <f aca="false">TRUE()</f>
        <v>1</v>
      </c>
      <c r="Q138" s="6" t="s">
        <v>413</v>
      </c>
      <c r="R138" s="6" t="s">
        <v>414</v>
      </c>
      <c r="S138" s="7" t="n">
        <v>21414</v>
      </c>
      <c r="T138" s="6" t="s">
        <v>415</v>
      </c>
    </row>
    <row r="139" customFormat="false" ht="12.75" hidden="false" customHeight="false" outlineLevel="0" collapsed="false">
      <c r="A139" s="4" t="s">
        <v>416</v>
      </c>
      <c r="B139" s="4" t="n">
        <v>221.2</v>
      </c>
      <c r="C139" s="4" t="s">
        <v>26</v>
      </c>
      <c r="D139" s="4" t="n">
        <v>572.8</v>
      </c>
      <c r="E139" s="4" t="s">
        <v>26</v>
      </c>
      <c r="F139" s="4" t="n">
        <v>9940.4</v>
      </c>
      <c r="G139" s="4" t="s">
        <v>14</v>
      </c>
      <c r="H139" s="4" t="n">
        <v>4945.5</v>
      </c>
      <c r="I139" s="4" t="s">
        <v>14</v>
      </c>
      <c r="J139" s="4" t="n">
        <v>397</v>
      </c>
      <c r="K139" s="4" t="n">
        <v>7442.95</v>
      </c>
      <c r="L139" s="4" t="n">
        <v>0.0533390658273937</v>
      </c>
      <c r="M139" s="4" t="n">
        <v>18.7479848866499</v>
      </c>
      <c r="N139" s="5" t="n">
        <f aca="false">ABS(M139)</f>
        <v>18.7479848866499</v>
      </c>
      <c r="O139" s="6" t="b">
        <f aca="false">FALSE()</f>
        <v>0</v>
      </c>
      <c r="P139" s="6" t="b">
        <f aca="false">TRUE()</f>
        <v>1</v>
      </c>
      <c r="Q139" s="6" t="s">
        <v>416</v>
      </c>
      <c r="R139" s="6" t="s">
        <v>414</v>
      </c>
      <c r="S139" s="7" t="n">
        <v>21414</v>
      </c>
      <c r="T139" s="6" t="s">
        <v>415</v>
      </c>
    </row>
    <row r="140" customFormat="false" ht="12.75" hidden="false" customHeight="false" outlineLevel="0" collapsed="false">
      <c r="A140" s="4" t="s">
        <v>417</v>
      </c>
      <c r="B140" s="4" t="n">
        <v>1508.3</v>
      </c>
      <c r="C140" s="4" t="s">
        <v>14</v>
      </c>
      <c r="D140" s="4" t="n">
        <v>847.1</v>
      </c>
      <c r="E140" s="4" t="s">
        <v>14</v>
      </c>
      <c r="F140" s="4" t="n">
        <v>6070.7</v>
      </c>
      <c r="G140" s="4" t="s">
        <v>14</v>
      </c>
      <c r="H140" s="4" t="n">
        <v>1600.4</v>
      </c>
      <c r="I140" s="4" t="s">
        <v>14</v>
      </c>
      <c r="J140" s="4" t="n">
        <v>1177.7</v>
      </c>
      <c r="K140" s="4" t="n">
        <v>3835.55</v>
      </c>
      <c r="L140" s="4" t="n">
        <v>0.307048532804943</v>
      </c>
      <c r="M140" s="4" t="n">
        <v>3.25681412923495</v>
      </c>
      <c r="N140" s="5" t="n">
        <f aca="false">ABS(M140)</f>
        <v>3.25681412923495</v>
      </c>
      <c r="O140" s="6" t="b">
        <f aca="false">TRUE()</f>
        <v>1</v>
      </c>
      <c r="P140" s="6" t="b">
        <f aca="false">TRUE()</f>
        <v>1</v>
      </c>
      <c r="Q140" s="6" t="s">
        <v>417</v>
      </c>
      <c r="R140" s="6" t="s">
        <v>418</v>
      </c>
      <c r="S140" s="7" t="n">
        <v>21411</v>
      </c>
      <c r="T140" s="6" t="s">
        <v>419</v>
      </c>
    </row>
    <row r="141" customFormat="false" ht="12.75" hidden="false" customHeight="false" outlineLevel="0" collapsed="false">
      <c r="A141" s="4" t="s">
        <v>420</v>
      </c>
      <c r="B141" s="4" t="n">
        <v>368.6</v>
      </c>
      <c r="C141" s="4" t="s">
        <v>26</v>
      </c>
      <c r="D141" s="4" t="n">
        <v>437</v>
      </c>
      <c r="E141" s="4" t="s">
        <v>30</v>
      </c>
      <c r="F141" s="4" t="n">
        <v>1660.8</v>
      </c>
      <c r="G141" s="4" t="s">
        <v>14</v>
      </c>
      <c r="H141" s="4" t="n">
        <v>2951.5</v>
      </c>
      <c r="I141" s="4" t="s">
        <v>14</v>
      </c>
      <c r="J141" s="4" t="n">
        <v>402.8</v>
      </c>
      <c r="K141" s="4" t="n">
        <v>2306.15</v>
      </c>
      <c r="L141" s="4" t="n">
        <v>0.174663400039026</v>
      </c>
      <c r="M141" s="4" t="n">
        <v>5.72529791459782</v>
      </c>
      <c r="N141" s="5" t="n">
        <f aca="false">ABS(M141)</f>
        <v>5.72529791459782</v>
      </c>
      <c r="O141" s="6" t="b">
        <f aca="false">FALSE()</f>
        <v>0</v>
      </c>
      <c r="P141" s="6" t="b">
        <f aca="false">TRUE()</f>
        <v>1</v>
      </c>
      <c r="Q141" s="6" t="s">
        <v>420</v>
      </c>
      <c r="R141" s="6" t="s">
        <v>421</v>
      </c>
      <c r="S141" s="7" t="n">
        <v>21406</v>
      </c>
      <c r="T141" s="6" t="s">
        <v>422</v>
      </c>
    </row>
    <row r="142" customFormat="false" ht="12.75" hidden="false" customHeight="false" outlineLevel="0" collapsed="false">
      <c r="A142" s="4" t="s">
        <v>423</v>
      </c>
      <c r="B142" s="4" t="n">
        <v>12037.9</v>
      </c>
      <c r="C142" s="4" t="s">
        <v>14</v>
      </c>
      <c r="D142" s="4" t="n">
        <v>4918.2</v>
      </c>
      <c r="E142" s="4" t="s">
        <v>14</v>
      </c>
      <c r="F142" s="4" t="n">
        <v>15203.6</v>
      </c>
      <c r="G142" s="4" t="s">
        <v>14</v>
      </c>
      <c r="H142" s="4" t="n">
        <v>25427.1</v>
      </c>
      <c r="I142" s="4" t="s">
        <v>14</v>
      </c>
      <c r="J142" s="4" t="n">
        <v>8478.05</v>
      </c>
      <c r="K142" s="4" t="n">
        <v>20315.35</v>
      </c>
      <c r="L142" s="4" t="n">
        <v>0.417322369538305</v>
      </c>
      <c r="M142" s="4" t="n">
        <v>2.39622908569777</v>
      </c>
      <c r="N142" s="5" t="n">
        <f aca="false">ABS(M142)</f>
        <v>2.39622908569777</v>
      </c>
      <c r="O142" s="6" t="b">
        <f aca="false">TRUE()</f>
        <v>1</v>
      </c>
      <c r="P142" s="6" t="b">
        <f aca="false">TRUE()</f>
        <v>1</v>
      </c>
      <c r="Q142" s="6" t="s">
        <v>423</v>
      </c>
      <c r="R142" s="6" t="s">
        <v>424</v>
      </c>
      <c r="S142" s="7" t="n">
        <v>20973</v>
      </c>
      <c r="T142" s="6" t="s">
        <v>425</v>
      </c>
    </row>
    <row r="143" customFormat="false" ht="12.75" hidden="false" customHeight="false" outlineLevel="0" collapsed="false">
      <c r="A143" s="4" t="s">
        <v>426</v>
      </c>
      <c r="B143" s="4" t="n">
        <v>790.4</v>
      </c>
      <c r="C143" s="4" t="s">
        <v>14</v>
      </c>
      <c r="D143" s="4" t="n">
        <v>893.6</v>
      </c>
      <c r="E143" s="4" t="s">
        <v>14</v>
      </c>
      <c r="F143" s="4" t="n">
        <v>1029.5</v>
      </c>
      <c r="G143" s="4" t="s">
        <v>14</v>
      </c>
      <c r="H143" s="4" t="n">
        <v>2479.4</v>
      </c>
      <c r="I143" s="4" t="s">
        <v>14</v>
      </c>
      <c r="J143" s="4" t="n">
        <v>842</v>
      </c>
      <c r="K143" s="4" t="n">
        <v>1754.45</v>
      </c>
      <c r="L143" s="4" t="n">
        <v>0.479922482829377</v>
      </c>
      <c r="M143" s="4" t="n">
        <v>2.08366983372922</v>
      </c>
      <c r="N143" s="5" t="n">
        <f aca="false">ABS(M143)</f>
        <v>2.08366983372922</v>
      </c>
      <c r="O143" s="6" t="b">
        <f aca="false">TRUE()</f>
        <v>1</v>
      </c>
      <c r="P143" s="6" t="b">
        <f aca="false">TRUE()</f>
        <v>1</v>
      </c>
      <c r="Q143" s="6" t="s">
        <v>426</v>
      </c>
      <c r="R143" s="6" t="s">
        <v>427</v>
      </c>
      <c r="S143" s="7" t="n">
        <v>20947</v>
      </c>
      <c r="T143" s="6" t="s">
        <v>428</v>
      </c>
    </row>
    <row r="144" customFormat="false" ht="12.75" hidden="false" customHeight="false" outlineLevel="0" collapsed="false">
      <c r="A144" s="4" t="s">
        <v>429</v>
      </c>
      <c r="B144" s="4" t="n">
        <v>273</v>
      </c>
      <c r="C144" s="4" t="s">
        <v>26</v>
      </c>
      <c r="D144" s="4" t="n">
        <v>75.3</v>
      </c>
      <c r="E144" s="4" t="s">
        <v>14</v>
      </c>
      <c r="F144" s="4" t="n">
        <v>400.7</v>
      </c>
      <c r="G144" s="4" t="s">
        <v>14</v>
      </c>
      <c r="H144" s="4" t="n">
        <v>509.3</v>
      </c>
      <c r="I144" s="4" t="s">
        <v>14</v>
      </c>
      <c r="J144" s="4" t="n">
        <v>174.15</v>
      </c>
      <c r="K144" s="4" t="n">
        <v>455</v>
      </c>
      <c r="L144" s="4" t="n">
        <v>0.382747252747253</v>
      </c>
      <c r="M144" s="4" t="n">
        <v>2.61269020958943</v>
      </c>
      <c r="N144" s="5" t="n">
        <f aca="false">ABS(M144)</f>
        <v>2.61269020958943</v>
      </c>
      <c r="O144" s="6" t="b">
        <f aca="false">FALSE()</f>
        <v>0</v>
      </c>
      <c r="P144" s="6" t="b">
        <f aca="false">TRUE()</f>
        <v>1</v>
      </c>
      <c r="Q144" s="6" t="s">
        <v>429</v>
      </c>
      <c r="R144" s="6" t="s">
        <v>430</v>
      </c>
      <c r="S144" s="7" t="n">
        <v>20846</v>
      </c>
      <c r="T144" s="6" t="s">
        <v>431</v>
      </c>
    </row>
    <row r="145" customFormat="false" ht="12.75" hidden="false" customHeight="false" outlineLevel="0" collapsed="false">
      <c r="A145" s="4" t="s">
        <v>432</v>
      </c>
      <c r="B145" s="4" t="n">
        <v>1266.9</v>
      </c>
      <c r="C145" s="4" t="s">
        <v>26</v>
      </c>
      <c r="D145" s="4" t="n">
        <v>6082.6</v>
      </c>
      <c r="E145" s="4" t="s">
        <v>14</v>
      </c>
      <c r="F145" s="4" t="n">
        <v>2397.2</v>
      </c>
      <c r="G145" s="4" t="s">
        <v>14</v>
      </c>
      <c r="H145" s="4" t="n">
        <v>13183</v>
      </c>
      <c r="I145" s="4" t="s">
        <v>14</v>
      </c>
      <c r="J145" s="4" t="n">
        <v>3674.75</v>
      </c>
      <c r="K145" s="4" t="n">
        <v>7790.1</v>
      </c>
      <c r="L145" s="4" t="n">
        <v>0.471720517066533</v>
      </c>
      <c r="M145" s="4" t="n">
        <v>2.11989931287843</v>
      </c>
      <c r="N145" s="5" t="n">
        <f aca="false">ABS(M145)</f>
        <v>2.11989931287843</v>
      </c>
      <c r="O145" s="6" t="b">
        <f aca="false">FALSE()</f>
        <v>0</v>
      </c>
      <c r="P145" s="6" t="b">
        <f aca="false">TRUE()</f>
        <v>1</v>
      </c>
      <c r="Q145" s="6" t="s">
        <v>432</v>
      </c>
      <c r="R145" s="6" t="s">
        <v>433</v>
      </c>
      <c r="S145" s="7" t="n">
        <v>20759</v>
      </c>
      <c r="T145" s="6" t="s">
        <v>434</v>
      </c>
    </row>
    <row r="146" customFormat="false" ht="12.75" hidden="false" customHeight="false" outlineLevel="0" collapsed="false">
      <c r="A146" s="4" t="s">
        <v>435</v>
      </c>
      <c r="B146" s="4" t="n">
        <v>2906.1</v>
      </c>
      <c r="C146" s="4" t="s">
        <v>14</v>
      </c>
      <c r="D146" s="4" t="n">
        <v>1370.8</v>
      </c>
      <c r="E146" s="4" t="s">
        <v>26</v>
      </c>
      <c r="F146" s="4" t="n">
        <v>4073.8</v>
      </c>
      <c r="G146" s="4" t="s">
        <v>14</v>
      </c>
      <c r="H146" s="4" t="n">
        <v>13588.3</v>
      </c>
      <c r="I146" s="4" t="s">
        <v>14</v>
      </c>
      <c r="J146" s="4" t="n">
        <v>2138.45</v>
      </c>
      <c r="K146" s="4" t="n">
        <v>8831.05</v>
      </c>
      <c r="L146" s="4" t="n">
        <v>0.242151273064924</v>
      </c>
      <c r="M146" s="4" t="n">
        <v>4.12964998012579</v>
      </c>
      <c r="N146" s="5" t="n">
        <f aca="false">ABS(M146)</f>
        <v>4.12964998012579</v>
      </c>
      <c r="O146" s="6" t="b">
        <f aca="false">FALSE()</f>
        <v>0</v>
      </c>
      <c r="P146" s="6" t="b">
        <f aca="false">TRUE()</f>
        <v>1</v>
      </c>
      <c r="Q146" s="6" t="s">
        <v>435</v>
      </c>
      <c r="R146" s="6" t="s">
        <v>23</v>
      </c>
      <c r="S146" s="7" t="n">
        <v>20727</v>
      </c>
      <c r="T146" s="6" t="s">
        <v>24</v>
      </c>
    </row>
    <row r="147" customFormat="false" ht="12.75" hidden="false" customHeight="false" outlineLevel="0" collapsed="false">
      <c r="A147" s="4" t="s">
        <v>436</v>
      </c>
      <c r="B147" s="4" t="n">
        <v>840.3</v>
      </c>
      <c r="C147" s="4" t="s">
        <v>14</v>
      </c>
      <c r="D147" s="4" t="n">
        <v>297.7</v>
      </c>
      <c r="E147" s="4" t="s">
        <v>26</v>
      </c>
      <c r="F147" s="4" t="n">
        <v>1343.3</v>
      </c>
      <c r="G147" s="4" t="s">
        <v>14</v>
      </c>
      <c r="H147" s="4" t="n">
        <v>1000.6</v>
      </c>
      <c r="I147" s="4" t="s">
        <v>14</v>
      </c>
      <c r="J147" s="4" t="n">
        <v>569</v>
      </c>
      <c r="K147" s="4" t="n">
        <v>1171.95</v>
      </c>
      <c r="L147" s="4" t="n">
        <v>0.485515593668672</v>
      </c>
      <c r="M147" s="4" t="n">
        <v>2.05966608084359</v>
      </c>
      <c r="N147" s="5" t="n">
        <f aca="false">ABS(M147)</f>
        <v>2.05966608084359</v>
      </c>
      <c r="O147" s="6" t="b">
        <f aca="false">FALSE()</f>
        <v>0</v>
      </c>
      <c r="P147" s="6" t="b">
        <f aca="false">TRUE()</f>
        <v>1</v>
      </c>
      <c r="Q147" s="6" t="s">
        <v>436</v>
      </c>
      <c r="R147" s="6" t="s">
        <v>437</v>
      </c>
      <c r="S147" s="7" t="n">
        <v>20666</v>
      </c>
      <c r="T147" s="6" t="s">
        <v>438</v>
      </c>
    </row>
    <row r="148" customFormat="false" ht="12.75" hidden="false" customHeight="false" outlineLevel="0" collapsed="false">
      <c r="A148" s="4" t="s">
        <v>439</v>
      </c>
      <c r="B148" s="4" t="n">
        <v>3630.8</v>
      </c>
      <c r="C148" s="4" t="s">
        <v>14</v>
      </c>
      <c r="D148" s="4" t="n">
        <v>2001.3</v>
      </c>
      <c r="E148" s="4" t="s">
        <v>14</v>
      </c>
      <c r="F148" s="4" t="n">
        <v>12402.8</v>
      </c>
      <c r="G148" s="4" t="s">
        <v>14</v>
      </c>
      <c r="H148" s="4" t="n">
        <v>17758.6</v>
      </c>
      <c r="I148" s="4" t="s">
        <v>14</v>
      </c>
      <c r="J148" s="4" t="n">
        <v>2816.05</v>
      </c>
      <c r="K148" s="4" t="n">
        <v>15080.7</v>
      </c>
      <c r="L148" s="4" t="n">
        <v>0.186732048247097</v>
      </c>
      <c r="M148" s="4" t="n">
        <v>5.35526712948989</v>
      </c>
      <c r="N148" s="5" t="n">
        <f aca="false">ABS(M148)</f>
        <v>5.35526712948989</v>
      </c>
      <c r="O148" s="6" t="b">
        <f aca="false">TRUE()</f>
        <v>1</v>
      </c>
      <c r="P148" s="6" t="b">
        <f aca="false">TRUE()</f>
        <v>1</v>
      </c>
      <c r="Q148" s="6" t="s">
        <v>439</v>
      </c>
      <c r="R148" s="6" t="s">
        <v>440</v>
      </c>
      <c r="S148" s="7" t="n">
        <v>20527</v>
      </c>
      <c r="T148" s="6" t="s">
        <v>441</v>
      </c>
    </row>
    <row r="149" customFormat="false" ht="12.75" hidden="false" customHeight="false" outlineLevel="0" collapsed="false">
      <c r="A149" s="4" t="s">
        <v>442</v>
      </c>
      <c r="B149" s="4" t="n">
        <v>489</v>
      </c>
      <c r="C149" s="4" t="s">
        <v>30</v>
      </c>
      <c r="D149" s="4" t="n">
        <v>553</v>
      </c>
      <c r="E149" s="4" t="s">
        <v>14</v>
      </c>
      <c r="F149" s="4" t="n">
        <v>789.1</v>
      </c>
      <c r="G149" s="4" t="s">
        <v>14</v>
      </c>
      <c r="H149" s="4" t="n">
        <v>4896.4</v>
      </c>
      <c r="I149" s="4" t="s">
        <v>14</v>
      </c>
      <c r="J149" s="4" t="n">
        <v>521</v>
      </c>
      <c r="K149" s="4" t="n">
        <v>2842.75</v>
      </c>
      <c r="L149" s="4" t="n">
        <v>0.183273238941166</v>
      </c>
      <c r="M149" s="4" t="n">
        <v>5.4563339731286</v>
      </c>
      <c r="N149" s="5" t="n">
        <f aca="false">ABS(M149)</f>
        <v>5.4563339731286</v>
      </c>
      <c r="O149" s="6" t="b">
        <f aca="false">FALSE()</f>
        <v>0</v>
      </c>
      <c r="P149" s="6" t="b">
        <f aca="false">TRUE()</f>
        <v>1</v>
      </c>
      <c r="Q149" s="6" t="s">
        <v>442</v>
      </c>
      <c r="R149" s="6" t="s">
        <v>440</v>
      </c>
      <c r="S149" s="7" t="n">
        <v>20527</v>
      </c>
      <c r="T149" s="6" t="s">
        <v>441</v>
      </c>
    </row>
    <row r="150" customFormat="false" ht="12.75" hidden="false" customHeight="false" outlineLevel="0" collapsed="false">
      <c r="A150" s="4" t="s">
        <v>443</v>
      </c>
      <c r="B150" s="4" t="n">
        <v>60.6</v>
      </c>
      <c r="C150" s="4" t="s">
        <v>26</v>
      </c>
      <c r="D150" s="4" t="n">
        <v>1059.9</v>
      </c>
      <c r="E150" s="4" t="s">
        <v>26</v>
      </c>
      <c r="F150" s="4" t="n">
        <v>4021.6</v>
      </c>
      <c r="G150" s="4" t="s">
        <v>14</v>
      </c>
      <c r="H150" s="4" t="n">
        <v>4422.9</v>
      </c>
      <c r="I150" s="4" t="s">
        <v>14</v>
      </c>
      <c r="J150" s="4" t="n">
        <v>560.25</v>
      </c>
      <c r="K150" s="4" t="n">
        <v>4222.25</v>
      </c>
      <c r="L150" s="4" t="n">
        <v>0.132689916513707</v>
      </c>
      <c r="M150" s="4" t="n">
        <v>7.5363676929942</v>
      </c>
      <c r="N150" s="5" t="n">
        <f aca="false">ABS(M150)</f>
        <v>7.5363676929942</v>
      </c>
      <c r="O150" s="6" t="b">
        <f aca="false">FALSE()</f>
        <v>0</v>
      </c>
      <c r="P150" s="6" t="b">
        <f aca="false">TRUE()</f>
        <v>1</v>
      </c>
      <c r="Q150" s="6" t="s">
        <v>443</v>
      </c>
      <c r="R150" s="6" t="s">
        <v>444</v>
      </c>
      <c r="S150" s="7" t="n">
        <v>20491</v>
      </c>
      <c r="T150" s="6" t="s">
        <v>445</v>
      </c>
    </row>
    <row r="151" customFormat="false" ht="12.75" hidden="false" customHeight="false" outlineLevel="0" collapsed="false">
      <c r="A151" s="4" t="s">
        <v>446</v>
      </c>
      <c r="B151" s="4" t="n">
        <v>1806.2</v>
      </c>
      <c r="C151" s="4" t="s">
        <v>14</v>
      </c>
      <c r="D151" s="4" t="n">
        <v>1199.5</v>
      </c>
      <c r="E151" s="4" t="s">
        <v>14</v>
      </c>
      <c r="F151" s="4" t="n">
        <v>7066.5</v>
      </c>
      <c r="G151" s="4" t="s">
        <v>14</v>
      </c>
      <c r="H151" s="4" t="n">
        <v>3750.6</v>
      </c>
      <c r="I151" s="4" t="s">
        <v>14</v>
      </c>
      <c r="J151" s="4" t="n">
        <v>1502.85</v>
      </c>
      <c r="K151" s="4" t="n">
        <v>5408.55</v>
      </c>
      <c r="L151" s="4" t="n">
        <v>0.277865601686219</v>
      </c>
      <c r="M151" s="4" t="n">
        <v>3.59886216189241</v>
      </c>
      <c r="N151" s="5" t="n">
        <f aca="false">ABS(M151)</f>
        <v>3.59886216189241</v>
      </c>
      <c r="O151" s="6" t="b">
        <f aca="false">TRUE()</f>
        <v>1</v>
      </c>
      <c r="P151" s="6" t="b">
        <f aca="false">TRUE()</f>
        <v>1</v>
      </c>
      <c r="Q151" s="6" t="s">
        <v>446</v>
      </c>
      <c r="R151" s="6" t="s">
        <v>447</v>
      </c>
      <c r="S151" s="7" t="n">
        <v>20442</v>
      </c>
      <c r="T151" s="6" t="s">
        <v>448</v>
      </c>
    </row>
    <row r="152" customFormat="false" ht="12.75" hidden="false" customHeight="false" outlineLevel="0" collapsed="false">
      <c r="A152" s="4" t="s">
        <v>449</v>
      </c>
      <c r="B152" s="4" t="n">
        <v>-60.8</v>
      </c>
      <c r="C152" s="4" t="s">
        <v>26</v>
      </c>
      <c r="D152" s="4" t="n">
        <v>-35.4</v>
      </c>
      <c r="E152" s="4" t="s">
        <v>26</v>
      </c>
      <c r="F152" s="4" t="n">
        <v>-108.9</v>
      </c>
      <c r="G152" s="4" t="s">
        <v>14</v>
      </c>
      <c r="H152" s="4" t="n">
        <v>425.3</v>
      </c>
      <c r="I152" s="4" t="s">
        <v>14</v>
      </c>
      <c r="J152" s="4" t="n">
        <v>-48.1</v>
      </c>
      <c r="K152" s="4" t="n">
        <v>158.2</v>
      </c>
      <c r="L152" s="4" t="n">
        <v>-0.304045512010114</v>
      </c>
      <c r="M152" s="4" t="n">
        <v>-3.28898128898129</v>
      </c>
      <c r="N152" s="5" t="n">
        <f aca="false">ABS(M152)</f>
        <v>3.28898128898129</v>
      </c>
      <c r="O152" s="6" t="b">
        <f aca="false">FALSE()</f>
        <v>0</v>
      </c>
      <c r="P152" s="6" t="b">
        <f aca="false">TRUE()</f>
        <v>1</v>
      </c>
      <c r="Q152" s="6" t="s">
        <v>449</v>
      </c>
      <c r="R152" s="6" t="s">
        <v>450</v>
      </c>
      <c r="S152" s="7" t="n">
        <v>20394</v>
      </c>
      <c r="T152" s="6" t="s">
        <v>451</v>
      </c>
    </row>
    <row r="153" customFormat="false" ht="12.75" hidden="false" customHeight="false" outlineLevel="0" collapsed="false">
      <c r="A153" s="4" t="s">
        <v>452</v>
      </c>
      <c r="B153" s="4" t="n">
        <v>-256.2</v>
      </c>
      <c r="C153" s="4" t="s">
        <v>26</v>
      </c>
      <c r="D153" s="4" t="n">
        <v>263.1</v>
      </c>
      <c r="E153" s="4" t="s">
        <v>26</v>
      </c>
      <c r="F153" s="4" t="n">
        <v>4149</v>
      </c>
      <c r="G153" s="4" t="s">
        <v>14</v>
      </c>
      <c r="H153" s="4" t="n">
        <v>2573</v>
      </c>
      <c r="I153" s="4" t="s">
        <v>14</v>
      </c>
      <c r="J153" s="4" t="n">
        <v>3.45000000000002</v>
      </c>
      <c r="K153" s="4" t="n">
        <v>3361</v>
      </c>
      <c r="L153" s="4" t="n">
        <v>0.00102648021422196</v>
      </c>
      <c r="M153" s="4" t="n">
        <v>974.20289855072</v>
      </c>
      <c r="N153" s="5" t="n">
        <f aca="false">ABS(M153)</f>
        <v>974.20289855072</v>
      </c>
      <c r="O153" s="6" t="b">
        <f aca="false">FALSE()</f>
        <v>0</v>
      </c>
      <c r="P153" s="6" t="b">
        <f aca="false">TRUE()</f>
        <v>1</v>
      </c>
      <c r="Q153" s="6" t="s">
        <v>452</v>
      </c>
      <c r="R153" s="6" t="s">
        <v>453</v>
      </c>
      <c r="S153" s="7" t="n">
        <v>20375</v>
      </c>
      <c r="T153" s="6" t="s">
        <v>454</v>
      </c>
    </row>
    <row r="154" customFormat="false" ht="12.75" hidden="false" customHeight="false" outlineLevel="0" collapsed="false">
      <c r="A154" s="4" t="s">
        <v>455</v>
      </c>
      <c r="B154" s="4" t="n">
        <v>1082.7</v>
      </c>
      <c r="C154" s="4" t="s">
        <v>26</v>
      </c>
      <c r="D154" s="4" t="n">
        <v>873</v>
      </c>
      <c r="E154" s="4" t="s">
        <v>26</v>
      </c>
      <c r="F154" s="4" t="n">
        <v>3931.1</v>
      </c>
      <c r="G154" s="4" t="s">
        <v>14</v>
      </c>
      <c r="H154" s="4" t="n">
        <v>4337.1</v>
      </c>
      <c r="I154" s="4" t="s">
        <v>14</v>
      </c>
      <c r="J154" s="4" t="n">
        <v>977.85</v>
      </c>
      <c r="K154" s="4" t="n">
        <v>4134.1</v>
      </c>
      <c r="L154" s="4" t="n">
        <v>0.236532739895019</v>
      </c>
      <c r="M154" s="4" t="n">
        <v>4.22774454159636</v>
      </c>
      <c r="N154" s="5" t="n">
        <f aca="false">ABS(M154)</f>
        <v>4.22774454159636</v>
      </c>
      <c r="O154" s="6" t="b">
        <f aca="false">FALSE()</f>
        <v>0</v>
      </c>
      <c r="P154" s="6" t="b">
        <f aca="false">TRUE()</f>
        <v>1</v>
      </c>
      <c r="Q154" s="6" t="s">
        <v>455</v>
      </c>
      <c r="R154" s="6" t="s">
        <v>456</v>
      </c>
      <c r="S154" s="7" t="n">
        <v>20345</v>
      </c>
      <c r="T154" s="6" t="s">
        <v>457</v>
      </c>
    </row>
    <row r="155" customFormat="false" ht="12.75" hidden="false" customHeight="false" outlineLevel="0" collapsed="false">
      <c r="A155" s="4" t="s">
        <v>458</v>
      </c>
      <c r="B155" s="4" t="n">
        <v>1037.5</v>
      </c>
      <c r="C155" s="4" t="s">
        <v>14</v>
      </c>
      <c r="D155" s="4" t="n">
        <v>906.8</v>
      </c>
      <c r="E155" s="4" t="s">
        <v>14</v>
      </c>
      <c r="F155" s="4" t="n">
        <v>1564.2</v>
      </c>
      <c r="G155" s="4" t="s">
        <v>14</v>
      </c>
      <c r="H155" s="4" t="n">
        <v>2580.9</v>
      </c>
      <c r="I155" s="4" t="s">
        <v>14</v>
      </c>
      <c r="J155" s="4" t="n">
        <v>972.15</v>
      </c>
      <c r="K155" s="4" t="n">
        <v>2072.55</v>
      </c>
      <c r="L155" s="4" t="n">
        <v>0.469059853803286</v>
      </c>
      <c r="M155" s="4" t="n">
        <v>2.13192408578923</v>
      </c>
      <c r="N155" s="5" t="n">
        <f aca="false">ABS(M155)</f>
        <v>2.13192408578923</v>
      </c>
      <c r="O155" s="6" t="b">
        <f aca="false">TRUE()</f>
        <v>1</v>
      </c>
      <c r="P155" s="6" t="b">
        <f aca="false">TRUE()</f>
        <v>1</v>
      </c>
      <c r="Q155" s="6" t="s">
        <v>458</v>
      </c>
      <c r="R155" s="6" t="s">
        <v>459</v>
      </c>
      <c r="S155" s="7" t="n">
        <v>20338</v>
      </c>
      <c r="T155" s="6" t="s">
        <v>460</v>
      </c>
    </row>
    <row r="156" customFormat="false" ht="12.75" hidden="false" customHeight="false" outlineLevel="0" collapsed="false">
      <c r="A156" s="4" t="s">
        <v>461</v>
      </c>
      <c r="B156" s="4" t="n">
        <v>9267.6</v>
      </c>
      <c r="C156" s="4" t="s">
        <v>14</v>
      </c>
      <c r="D156" s="4" t="n">
        <v>7272.5</v>
      </c>
      <c r="E156" s="4" t="s">
        <v>14</v>
      </c>
      <c r="F156" s="4" t="n">
        <v>20682.6</v>
      </c>
      <c r="G156" s="4" t="s">
        <v>14</v>
      </c>
      <c r="H156" s="4" t="n">
        <v>31306.6</v>
      </c>
      <c r="I156" s="4" t="s">
        <v>14</v>
      </c>
      <c r="J156" s="4" t="n">
        <v>8270.05</v>
      </c>
      <c r="K156" s="4" t="n">
        <v>25994.6</v>
      </c>
      <c r="L156" s="4" t="n">
        <v>0.318144922406961</v>
      </c>
      <c r="M156" s="4" t="n">
        <v>3.14322162502041</v>
      </c>
      <c r="N156" s="5" t="n">
        <f aca="false">ABS(M156)</f>
        <v>3.14322162502041</v>
      </c>
      <c r="O156" s="6" t="b">
        <f aca="false">TRUE()</f>
        <v>1</v>
      </c>
      <c r="P156" s="6" t="b">
        <f aca="false">TRUE()</f>
        <v>1</v>
      </c>
      <c r="Q156" s="6" t="s">
        <v>461</v>
      </c>
      <c r="R156" s="6" t="s">
        <v>462</v>
      </c>
      <c r="S156" s="7" t="n">
        <v>20304</v>
      </c>
      <c r="T156" s="6" t="s">
        <v>463</v>
      </c>
    </row>
    <row r="157" customFormat="false" ht="12.75" hidden="false" customHeight="false" outlineLevel="0" collapsed="false">
      <c r="A157" s="4" t="s">
        <v>464</v>
      </c>
      <c r="B157" s="4" t="n">
        <v>236.3</v>
      </c>
      <c r="C157" s="4" t="s">
        <v>26</v>
      </c>
      <c r="D157" s="4" t="n">
        <v>-548.8</v>
      </c>
      <c r="E157" s="4" t="s">
        <v>26</v>
      </c>
      <c r="F157" s="4" t="n">
        <v>28729.4</v>
      </c>
      <c r="G157" s="4" t="s">
        <v>14</v>
      </c>
      <c r="H157" s="4" t="n">
        <v>33189.3</v>
      </c>
      <c r="I157" s="4" t="s">
        <v>14</v>
      </c>
      <c r="J157" s="4" t="n">
        <v>-156.25</v>
      </c>
      <c r="K157" s="4" t="n">
        <v>30959.35</v>
      </c>
      <c r="L157" s="4" t="n">
        <v>-0.0050469405849929</v>
      </c>
      <c r="M157" s="4" t="n">
        <v>-198.13984</v>
      </c>
      <c r="N157" s="5" t="n">
        <f aca="false">ABS(M157)</f>
        <v>198.13984</v>
      </c>
      <c r="O157" s="6" t="b">
        <f aca="false">FALSE()</f>
        <v>0</v>
      </c>
      <c r="P157" s="6" t="b">
        <f aca="false">TRUE()</f>
        <v>1</v>
      </c>
      <c r="Q157" s="6" t="s">
        <v>464</v>
      </c>
      <c r="R157" s="6" t="s">
        <v>465</v>
      </c>
      <c r="S157" s="7" t="n">
        <v>20290</v>
      </c>
      <c r="T157" s="6" t="s">
        <v>466</v>
      </c>
    </row>
    <row r="158" customFormat="false" ht="12.75" hidden="false" customHeight="false" outlineLevel="0" collapsed="false">
      <c r="A158" s="4" t="s">
        <v>467</v>
      </c>
      <c r="B158" s="4" t="n">
        <v>487.8</v>
      </c>
      <c r="C158" s="4" t="s">
        <v>26</v>
      </c>
      <c r="D158" s="4" t="n">
        <v>286.7</v>
      </c>
      <c r="E158" s="4" t="s">
        <v>26</v>
      </c>
      <c r="F158" s="4" t="n">
        <v>3134.5</v>
      </c>
      <c r="G158" s="4" t="s">
        <v>14</v>
      </c>
      <c r="H158" s="4" t="n">
        <v>1784.5</v>
      </c>
      <c r="I158" s="4" t="s">
        <v>14</v>
      </c>
      <c r="J158" s="4" t="n">
        <v>387.25</v>
      </c>
      <c r="K158" s="4" t="n">
        <v>2459.5</v>
      </c>
      <c r="L158" s="4" t="n">
        <v>0.157450701362065</v>
      </c>
      <c r="M158" s="4" t="n">
        <v>6.35119431891543</v>
      </c>
      <c r="N158" s="5" t="n">
        <f aca="false">ABS(M158)</f>
        <v>6.35119431891543</v>
      </c>
      <c r="O158" s="6" t="b">
        <f aca="false">FALSE()</f>
        <v>0</v>
      </c>
      <c r="P158" s="6" t="b">
        <f aca="false">TRUE()</f>
        <v>1</v>
      </c>
      <c r="Q158" s="6" t="s">
        <v>467</v>
      </c>
      <c r="R158" s="6" t="s">
        <v>465</v>
      </c>
      <c r="S158" s="7" t="n">
        <v>20290</v>
      </c>
      <c r="T158" s="6" t="s">
        <v>466</v>
      </c>
    </row>
    <row r="159" customFormat="false" ht="12.75" hidden="false" customHeight="false" outlineLevel="0" collapsed="false">
      <c r="A159" s="4" t="s">
        <v>468</v>
      </c>
      <c r="B159" s="4" t="n">
        <v>316.6</v>
      </c>
      <c r="C159" s="4" t="s">
        <v>30</v>
      </c>
      <c r="D159" s="4" t="n">
        <v>323.1</v>
      </c>
      <c r="E159" s="4" t="s">
        <v>26</v>
      </c>
      <c r="F159" s="4" t="n">
        <v>519.2</v>
      </c>
      <c r="G159" s="4" t="s">
        <v>14</v>
      </c>
      <c r="H159" s="4" t="n">
        <v>869.3</v>
      </c>
      <c r="I159" s="4" t="s">
        <v>14</v>
      </c>
      <c r="J159" s="4" t="n">
        <v>319.85</v>
      </c>
      <c r="K159" s="4" t="n">
        <v>694.25</v>
      </c>
      <c r="L159" s="4" t="n">
        <v>0.460712999639899</v>
      </c>
      <c r="M159" s="4" t="n">
        <v>2.17054869470064</v>
      </c>
      <c r="N159" s="5" t="n">
        <f aca="false">ABS(M159)</f>
        <v>2.17054869470064</v>
      </c>
      <c r="O159" s="6" t="b">
        <f aca="false">FALSE()</f>
        <v>0</v>
      </c>
      <c r="P159" s="6" t="b">
        <f aca="false">TRUE()</f>
        <v>1</v>
      </c>
      <c r="Q159" s="6" t="s">
        <v>468</v>
      </c>
      <c r="R159" s="6" t="s">
        <v>469</v>
      </c>
      <c r="S159" s="7" t="n">
        <v>20257</v>
      </c>
      <c r="T159" s="6" t="s">
        <v>470</v>
      </c>
    </row>
    <row r="160" customFormat="false" ht="12.75" hidden="false" customHeight="false" outlineLevel="0" collapsed="false">
      <c r="A160" s="4" t="s">
        <v>471</v>
      </c>
      <c r="B160" s="4" t="n">
        <v>517.8</v>
      </c>
      <c r="C160" s="4" t="s">
        <v>26</v>
      </c>
      <c r="D160" s="4" t="n">
        <v>104.1</v>
      </c>
      <c r="E160" s="4" t="s">
        <v>30</v>
      </c>
      <c r="F160" s="4" t="n">
        <v>1139.7</v>
      </c>
      <c r="G160" s="4" t="s">
        <v>14</v>
      </c>
      <c r="H160" s="4" t="n">
        <v>1459.7</v>
      </c>
      <c r="I160" s="4" t="s">
        <v>14</v>
      </c>
      <c r="J160" s="4" t="n">
        <v>310.95</v>
      </c>
      <c r="K160" s="4" t="n">
        <v>1299.7</v>
      </c>
      <c r="L160" s="4" t="n">
        <v>0.239247518658152</v>
      </c>
      <c r="M160" s="4" t="n">
        <v>4.17977166747065</v>
      </c>
      <c r="N160" s="5" t="n">
        <f aca="false">ABS(M160)</f>
        <v>4.17977166747065</v>
      </c>
      <c r="O160" s="6" t="b">
        <f aca="false">FALSE()</f>
        <v>0</v>
      </c>
      <c r="P160" s="6" t="b">
        <f aca="false">TRUE()</f>
        <v>1</v>
      </c>
      <c r="Q160" s="6" t="s">
        <v>471</v>
      </c>
      <c r="R160" s="6" t="s">
        <v>472</v>
      </c>
      <c r="S160" s="7" t="n">
        <v>20192</v>
      </c>
      <c r="T160" s="6" t="s">
        <v>473</v>
      </c>
    </row>
    <row r="161" customFormat="false" ht="12.75" hidden="false" customHeight="false" outlineLevel="0" collapsed="false">
      <c r="A161" s="4" t="s">
        <v>474</v>
      </c>
      <c r="B161" s="4" t="n">
        <v>1421.9</v>
      </c>
      <c r="C161" s="4" t="s">
        <v>14</v>
      </c>
      <c r="D161" s="4" t="n">
        <v>625.4</v>
      </c>
      <c r="E161" s="4" t="s">
        <v>14</v>
      </c>
      <c r="F161" s="4" t="n">
        <v>2903.2</v>
      </c>
      <c r="G161" s="4" t="s">
        <v>14</v>
      </c>
      <c r="H161" s="4" t="n">
        <v>1926.7</v>
      </c>
      <c r="I161" s="4" t="s">
        <v>14</v>
      </c>
      <c r="J161" s="4" t="n">
        <v>1023.65</v>
      </c>
      <c r="K161" s="4" t="n">
        <v>2414.95</v>
      </c>
      <c r="L161" s="4" t="n">
        <v>0.423880411602725</v>
      </c>
      <c r="M161" s="4" t="n">
        <v>2.35915596151028</v>
      </c>
      <c r="N161" s="5" t="n">
        <f aca="false">ABS(M161)</f>
        <v>2.35915596151028</v>
      </c>
      <c r="O161" s="6" t="b">
        <f aca="false">TRUE()</f>
        <v>1</v>
      </c>
      <c r="P161" s="6" t="b">
        <f aca="false">TRUE()</f>
        <v>1</v>
      </c>
      <c r="Q161" s="6" t="s">
        <v>474</v>
      </c>
      <c r="R161" s="6" t="s">
        <v>475</v>
      </c>
      <c r="S161" s="7" t="n">
        <v>19952</v>
      </c>
      <c r="T161" s="6" t="s">
        <v>476</v>
      </c>
    </row>
    <row r="162" customFormat="false" ht="12.75" hidden="false" customHeight="false" outlineLevel="0" collapsed="false">
      <c r="A162" s="4" t="s">
        <v>477</v>
      </c>
      <c r="B162" s="4" t="n">
        <v>-74.1</v>
      </c>
      <c r="C162" s="4" t="s">
        <v>26</v>
      </c>
      <c r="D162" s="4" t="n">
        <v>-157.2</v>
      </c>
      <c r="E162" s="4" t="s">
        <v>26</v>
      </c>
      <c r="F162" s="4" t="n">
        <v>123.2</v>
      </c>
      <c r="G162" s="4" t="s">
        <v>14</v>
      </c>
      <c r="H162" s="4" t="n">
        <v>1025.9</v>
      </c>
      <c r="I162" s="4" t="s">
        <v>14</v>
      </c>
      <c r="J162" s="4" t="n">
        <v>-115.65</v>
      </c>
      <c r="K162" s="4" t="n">
        <v>574.55</v>
      </c>
      <c r="L162" s="4" t="n">
        <v>-0.201287964493952</v>
      </c>
      <c r="M162" s="4" t="n">
        <v>-4.96800691742326</v>
      </c>
      <c r="N162" s="5" t="n">
        <f aca="false">ABS(M162)</f>
        <v>4.96800691742326</v>
      </c>
      <c r="O162" s="6" t="b">
        <f aca="false">FALSE()</f>
        <v>0</v>
      </c>
      <c r="P162" s="6" t="b">
        <f aca="false">TRUE()</f>
        <v>1</v>
      </c>
      <c r="Q162" s="6" t="s">
        <v>477</v>
      </c>
      <c r="R162" s="6" t="s">
        <v>478</v>
      </c>
      <c r="S162" s="7" t="n">
        <v>19934</v>
      </c>
      <c r="T162" s="6" t="s">
        <v>479</v>
      </c>
    </row>
    <row r="163" customFormat="false" ht="12.75" hidden="false" customHeight="false" outlineLevel="0" collapsed="false">
      <c r="A163" s="4" t="s">
        <v>480</v>
      </c>
      <c r="B163" s="4" t="n">
        <v>856.9</v>
      </c>
      <c r="C163" s="4" t="s">
        <v>14</v>
      </c>
      <c r="D163" s="4" t="n">
        <v>921.3</v>
      </c>
      <c r="E163" s="4" t="s">
        <v>14</v>
      </c>
      <c r="F163" s="4" t="n">
        <v>851.3</v>
      </c>
      <c r="G163" s="4" t="s">
        <v>14</v>
      </c>
      <c r="H163" s="4" t="n">
        <v>3263.8</v>
      </c>
      <c r="I163" s="4" t="s">
        <v>14</v>
      </c>
      <c r="J163" s="4" t="n">
        <v>889.1</v>
      </c>
      <c r="K163" s="4" t="n">
        <v>2057.55</v>
      </c>
      <c r="L163" s="4" t="n">
        <v>0.432115865957085</v>
      </c>
      <c r="M163" s="4" t="n">
        <v>2.31419412889439</v>
      </c>
      <c r="N163" s="5" t="n">
        <f aca="false">ABS(M163)</f>
        <v>2.31419412889439</v>
      </c>
      <c r="O163" s="6" t="b">
        <f aca="false">TRUE()</f>
        <v>1</v>
      </c>
      <c r="P163" s="6" t="b">
        <f aca="false">TRUE()</f>
        <v>1</v>
      </c>
      <c r="Q163" s="6" t="s">
        <v>480</v>
      </c>
      <c r="R163" s="6" t="s">
        <v>481</v>
      </c>
      <c r="S163" s="7" t="n">
        <v>19821</v>
      </c>
      <c r="T163" s="6" t="s">
        <v>482</v>
      </c>
    </row>
    <row r="164" customFormat="false" ht="12.75" hidden="false" customHeight="false" outlineLevel="0" collapsed="false">
      <c r="A164" s="4" t="s">
        <v>483</v>
      </c>
      <c r="B164" s="4" t="n">
        <v>503.2</v>
      </c>
      <c r="C164" s="4" t="s">
        <v>14</v>
      </c>
      <c r="D164" s="4" t="n">
        <v>1439.9</v>
      </c>
      <c r="E164" s="4" t="s">
        <v>14</v>
      </c>
      <c r="F164" s="4" t="n">
        <v>2163.5</v>
      </c>
      <c r="G164" s="4" t="s">
        <v>14</v>
      </c>
      <c r="H164" s="4" t="n">
        <v>2399.5</v>
      </c>
      <c r="I164" s="4" t="s">
        <v>14</v>
      </c>
      <c r="J164" s="4" t="n">
        <v>971.55</v>
      </c>
      <c r="K164" s="4" t="n">
        <v>2281.5</v>
      </c>
      <c r="L164" s="4" t="n">
        <v>0.425838264299803</v>
      </c>
      <c r="M164" s="4" t="n">
        <v>2.34830940250116</v>
      </c>
      <c r="N164" s="5" t="n">
        <f aca="false">ABS(M164)</f>
        <v>2.34830940250116</v>
      </c>
      <c r="O164" s="6" t="b">
        <f aca="false">TRUE()</f>
        <v>1</v>
      </c>
      <c r="P164" s="6" t="b">
        <f aca="false">TRUE()</f>
        <v>1</v>
      </c>
      <c r="Q164" s="6" t="s">
        <v>483</v>
      </c>
      <c r="R164" s="6" t="s">
        <v>484</v>
      </c>
      <c r="S164" s="7" t="n">
        <v>19727</v>
      </c>
      <c r="T164" s="6" t="s">
        <v>485</v>
      </c>
    </row>
    <row r="165" customFormat="false" ht="12.75" hidden="false" customHeight="false" outlineLevel="0" collapsed="false">
      <c r="A165" s="4" t="s">
        <v>486</v>
      </c>
      <c r="B165" s="4" t="n">
        <v>-133.1</v>
      </c>
      <c r="C165" s="4" t="s">
        <v>26</v>
      </c>
      <c r="D165" s="4" t="n">
        <v>-110.3</v>
      </c>
      <c r="E165" s="4" t="s">
        <v>26</v>
      </c>
      <c r="F165" s="4" t="n">
        <v>2394.1</v>
      </c>
      <c r="G165" s="4" t="s">
        <v>14</v>
      </c>
      <c r="H165" s="4" t="n">
        <v>3084.5</v>
      </c>
      <c r="I165" s="4" t="s">
        <v>14</v>
      </c>
      <c r="J165" s="4" t="n">
        <v>-121.7</v>
      </c>
      <c r="K165" s="4" t="n">
        <v>2739.3</v>
      </c>
      <c r="L165" s="4" t="n">
        <v>-0.0444274084620158</v>
      </c>
      <c r="M165" s="4" t="n">
        <v>-22.5086277732128</v>
      </c>
      <c r="N165" s="5" t="n">
        <f aca="false">ABS(M165)</f>
        <v>22.5086277732128</v>
      </c>
      <c r="O165" s="6" t="b">
        <f aca="false">FALSE()</f>
        <v>0</v>
      </c>
      <c r="P165" s="6" t="b">
        <f aca="false">TRUE()</f>
        <v>1</v>
      </c>
      <c r="Q165" s="6" t="s">
        <v>486</v>
      </c>
      <c r="R165" s="6" t="s">
        <v>487</v>
      </c>
      <c r="S165" s="7" t="n">
        <v>19701</v>
      </c>
      <c r="T165" s="6" t="s">
        <v>488</v>
      </c>
    </row>
    <row r="166" customFormat="false" ht="12.75" hidden="false" customHeight="false" outlineLevel="0" collapsed="false">
      <c r="A166" s="4" t="s">
        <v>489</v>
      </c>
      <c r="B166" s="4" t="n">
        <v>1925.4</v>
      </c>
      <c r="C166" s="4" t="s">
        <v>14</v>
      </c>
      <c r="D166" s="4" t="n">
        <v>538.3</v>
      </c>
      <c r="E166" s="4" t="s">
        <v>14</v>
      </c>
      <c r="F166" s="4" t="n">
        <v>5964.4</v>
      </c>
      <c r="G166" s="4" t="s">
        <v>14</v>
      </c>
      <c r="H166" s="4" t="n">
        <v>3340.6</v>
      </c>
      <c r="I166" s="4" t="s">
        <v>14</v>
      </c>
      <c r="J166" s="4" t="n">
        <v>1231.85</v>
      </c>
      <c r="K166" s="4" t="n">
        <v>4652.5</v>
      </c>
      <c r="L166" s="4" t="n">
        <v>0.264771628156905</v>
      </c>
      <c r="M166" s="4" t="n">
        <v>3.77683971262735</v>
      </c>
      <c r="N166" s="5" t="n">
        <f aca="false">ABS(M166)</f>
        <v>3.77683971262735</v>
      </c>
      <c r="O166" s="6" t="b">
        <f aca="false">TRUE()</f>
        <v>1</v>
      </c>
      <c r="P166" s="6" t="b">
        <f aca="false">TRUE()</f>
        <v>1</v>
      </c>
      <c r="Q166" s="6" t="s">
        <v>489</v>
      </c>
      <c r="R166" s="6" t="s">
        <v>490</v>
      </c>
      <c r="S166" s="7" t="n">
        <v>19370</v>
      </c>
      <c r="T166" s="6" t="s">
        <v>491</v>
      </c>
    </row>
    <row r="167" customFormat="false" ht="12.75" hidden="false" customHeight="false" outlineLevel="0" collapsed="false">
      <c r="A167" s="4" t="s">
        <v>492</v>
      </c>
      <c r="B167" s="4" t="n">
        <v>4058.7</v>
      </c>
      <c r="C167" s="4" t="s">
        <v>14</v>
      </c>
      <c r="D167" s="4" t="n">
        <v>5962.2</v>
      </c>
      <c r="E167" s="4" t="s">
        <v>14</v>
      </c>
      <c r="F167" s="4" t="n">
        <v>13371.9</v>
      </c>
      <c r="G167" s="4" t="s">
        <v>14</v>
      </c>
      <c r="H167" s="4" t="n">
        <v>16967.8</v>
      </c>
      <c r="I167" s="4" t="s">
        <v>14</v>
      </c>
      <c r="J167" s="4" t="n">
        <v>5010.45</v>
      </c>
      <c r="K167" s="4" t="n">
        <v>15169.85</v>
      </c>
      <c r="L167" s="4" t="n">
        <v>0.330290016051576</v>
      </c>
      <c r="M167" s="4" t="n">
        <v>3.02764222774402</v>
      </c>
      <c r="N167" s="5" t="n">
        <f aca="false">ABS(M167)</f>
        <v>3.02764222774402</v>
      </c>
      <c r="O167" s="6" t="b">
        <f aca="false">TRUE()</f>
        <v>1</v>
      </c>
      <c r="P167" s="6" t="b">
        <f aca="false">TRUE()</f>
        <v>1</v>
      </c>
      <c r="Q167" s="6" t="s">
        <v>492</v>
      </c>
      <c r="R167" s="6" t="s">
        <v>493</v>
      </c>
      <c r="S167" s="7" t="n">
        <v>19362</v>
      </c>
      <c r="T167" s="6" t="s">
        <v>494</v>
      </c>
    </row>
    <row r="168" customFormat="false" ht="12.75" hidden="false" customHeight="false" outlineLevel="0" collapsed="false">
      <c r="A168" s="4" t="s">
        <v>495</v>
      </c>
      <c r="B168" s="4" t="n">
        <v>4930</v>
      </c>
      <c r="C168" s="4" t="s">
        <v>14</v>
      </c>
      <c r="D168" s="4" t="n">
        <v>6027.3</v>
      </c>
      <c r="E168" s="4" t="s">
        <v>14</v>
      </c>
      <c r="F168" s="4" t="n">
        <v>16039.5</v>
      </c>
      <c r="G168" s="4" t="s">
        <v>14</v>
      </c>
      <c r="H168" s="4" t="n">
        <v>22825.3</v>
      </c>
      <c r="I168" s="4" t="s">
        <v>14</v>
      </c>
      <c r="J168" s="4" t="n">
        <v>5478.65</v>
      </c>
      <c r="K168" s="4" t="n">
        <v>19432.4</v>
      </c>
      <c r="L168" s="4" t="n">
        <v>0.281933780696157</v>
      </c>
      <c r="M168" s="4" t="n">
        <v>3.54693218219817</v>
      </c>
      <c r="N168" s="5" t="n">
        <f aca="false">ABS(M168)</f>
        <v>3.54693218219817</v>
      </c>
      <c r="O168" s="6" t="b">
        <f aca="false">TRUE()</f>
        <v>1</v>
      </c>
      <c r="P168" s="6" t="b">
        <f aca="false">TRUE()</f>
        <v>1</v>
      </c>
      <c r="Q168" s="6" t="s">
        <v>495</v>
      </c>
      <c r="R168" s="6" t="s">
        <v>496</v>
      </c>
      <c r="S168" s="7" t="n">
        <v>19352</v>
      </c>
      <c r="T168" s="6" t="s">
        <v>497</v>
      </c>
    </row>
    <row r="169" customFormat="false" ht="12.75" hidden="false" customHeight="false" outlineLevel="0" collapsed="false">
      <c r="A169" s="4" t="s">
        <v>498</v>
      </c>
      <c r="B169" s="4" t="n">
        <v>3253.1</v>
      </c>
      <c r="C169" s="4" t="s">
        <v>14</v>
      </c>
      <c r="D169" s="4" t="n">
        <v>1849.5</v>
      </c>
      <c r="E169" s="4" t="s">
        <v>14</v>
      </c>
      <c r="F169" s="4" t="n">
        <v>7079.4</v>
      </c>
      <c r="G169" s="4" t="s">
        <v>14</v>
      </c>
      <c r="H169" s="4" t="n">
        <v>7134.1</v>
      </c>
      <c r="I169" s="4" t="s">
        <v>14</v>
      </c>
      <c r="J169" s="4" t="n">
        <v>2551.3</v>
      </c>
      <c r="K169" s="4" t="n">
        <v>7106.75</v>
      </c>
      <c r="L169" s="4" t="n">
        <v>0.358996728462377</v>
      </c>
      <c r="M169" s="4" t="n">
        <v>2.78554070473876</v>
      </c>
      <c r="N169" s="5" t="n">
        <f aca="false">ABS(M169)</f>
        <v>2.78554070473876</v>
      </c>
      <c r="O169" s="6" t="b">
        <f aca="false">TRUE()</f>
        <v>1</v>
      </c>
      <c r="P169" s="6" t="b">
        <f aca="false">TRUE()</f>
        <v>1</v>
      </c>
      <c r="Q169" s="6" t="s">
        <v>498</v>
      </c>
      <c r="R169" s="6" t="s">
        <v>499</v>
      </c>
      <c r="S169" s="7" t="n">
        <v>19253</v>
      </c>
      <c r="T169" s="6" t="s">
        <v>500</v>
      </c>
    </row>
    <row r="170" customFormat="false" ht="12.75" hidden="false" customHeight="false" outlineLevel="0" collapsed="false">
      <c r="A170" s="4" t="s">
        <v>501</v>
      </c>
      <c r="B170" s="4" t="n">
        <v>392.8</v>
      </c>
      <c r="C170" s="4" t="s">
        <v>26</v>
      </c>
      <c r="D170" s="4" t="n">
        <v>341.8</v>
      </c>
      <c r="E170" s="4" t="s">
        <v>26</v>
      </c>
      <c r="F170" s="4" t="n">
        <v>805.9</v>
      </c>
      <c r="G170" s="4" t="s">
        <v>14</v>
      </c>
      <c r="H170" s="4" t="n">
        <v>824.7</v>
      </c>
      <c r="I170" s="4" t="s">
        <v>14</v>
      </c>
      <c r="J170" s="4" t="n">
        <v>367.3</v>
      </c>
      <c r="K170" s="4" t="n">
        <v>815.3</v>
      </c>
      <c r="L170" s="4" t="n">
        <v>0.450509015086471</v>
      </c>
      <c r="M170" s="4" t="n">
        <v>2.21971140756874</v>
      </c>
      <c r="N170" s="5" t="n">
        <f aca="false">ABS(M170)</f>
        <v>2.21971140756874</v>
      </c>
      <c r="O170" s="6" t="b">
        <f aca="false">FALSE()</f>
        <v>0</v>
      </c>
      <c r="P170" s="6" t="b">
        <f aca="false">TRUE()</f>
        <v>1</v>
      </c>
      <c r="Q170" s="6" t="s">
        <v>501</v>
      </c>
      <c r="R170" s="6" t="s">
        <v>502</v>
      </c>
      <c r="S170" s="7" t="n">
        <v>19249</v>
      </c>
      <c r="T170" s="6" t="s">
        <v>503</v>
      </c>
    </row>
    <row r="171" customFormat="false" ht="12.75" hidden="false" customHeight="false" outlineLevel="0" collapsed="false">
      <c r="A171" s="4" t="s">
        <v>504</v>
      </c>
      <c r="B171" s="4" t="n">
        <v>2244</v>
      </c>
      <c r="C171" s="4" t="s">
        <v>14</v>
      </c>
      <c r="D171" s="4" t="n">
        <v>2293.7</v>
      </c>
      <c r="E171" s="4" t="s">
        <v>14</v>
      </c>
      <c r="F171" s="4" t="n">
        <v>6461.2</v>
      </c>
      <c r="G171" s="4" t="s">
        <v>14</v>
      </c>
      <c r="H171" s="4" t="n">
        <v>3303.7</v>
      </c>
      <c r="I171" s="4" t="s">
        <v>14</v>
      </c>
      <c r="J171" s="4" t="n">
        <v>2268.85</v>
      </c>
      <c r="K171" s="4" t="n">
        <v>4882.45</v>
      </c>
      <c r="L171" s="4" t="n">
        <v>0.464694978955238</v>
      </c>
      <c r="M171" s="4" t="n">
        <v>2.1519492253785</v>
      </c>
      <c r="N171" s="5" t="n">
        <f aca="false">ABS(M171)</f>
        <v>2.1519492253785</v>
      </c>
      <c r="O171" s="6" t="b">
        <f aca="false">TRUE()</f>
        <v>1</v>
      </c>
      <c r="P171" s="6" t="b">
        <f aca="false">TRUE()</f>
        <v>1</v>
      </c>
      <c r="Q171" s="6" t="s">
        <v>504</v>
      </c>
      <c r="R171" s="6" t="s">
        <v>505</v>
      </c>
      <c r="S171" s="7" t="n">
        <v>19200</v>
      </c>
      <c r="T171" s="6" t="s">
        <v>506</v>
      </c>
    </row>
    <row r="172" customFormat="false" ht="12.75" hidden="false" customHeight="false" outlineLevel="0" collapsed="false">
      <c r="A172" s="4" t="s">
        <v>507</v>
      </c>
      <c r="B172" s="4" t="n">
        <v>1471.6</v>
      </c>
      <c r="C172" s="4" t="s">
        <v>14</v>
      </c>
      <c r="D172" s="4" t="n">
        <v>1405.1</v>
      </c>
      <c r="E172" s="4" t="s">
        <v>14</v>
      </c>
      <c r="F172" s="4" t="n">
        <v>2748.3</v>
      </c>
      <c r="G172" s="4" t="s">
        <v>14</v>
      </c>
      <c r="H172" s="4" t="n">
        <v>3326.3</v>
      </c>
      <c r="I172" s="4" t="s">
        <v>14</v>
      </c>
      <c r="J172" s="4" t="n">
        <v>1438.35</v>
      </c>
      <c r="K172" s="4" t="n">
        <v>3037.3</v>
      </c>
      <c r="L172" s="4" t="n">
        <v>0.473562045237546</v>
      </c>
      <c r="M172" s="4" t="n">
        <v>2.11165571661974</v>
      </c>
      <c r="N172" s="5" t="n">
        <f aca="false">ABS(M172)</f>
        <v>2.11165571661974</v>
      </c>
      <c r="O172" s="6" t="b">
        <f aca="false">TRUE()</f>
        <v>1</v>
      </c>
      <c r="P172" s="6" t="b">
        <f aca="false">TRUE()</f>
        <v>1</v>
      </c>
      <c r="Q172" s="6" t="s">
        <v>507</v>
      </c>
      <c r="R172" s="6" t="s">
        <v>508</v>
      </c>
      <c r="S172" s="7" t="n">
        <v>19041</v>
      </c>
      <c r="T172" s="6" t="s">
        <v>509</v>
      </c>
    </row>
    <row r="173" customFormat="false" ht="12.75" hidden="false" customHeight="false" outlineLevel="0" collapsed="false">
      <c r="A173" s="4" t="s">
        <v>510</v>
      </c>
      <c r="B173" s="4" t="n">
        <v>728.3</v>
      </c>
      <c r="C173" s="4" t="s">
        <v>14</v>
      </c>
      <c r="D173" s="4" t="n">
        <v>557.8</v>
      </c>
      <c r="E173" s="4" t="s">
        <v>14</v>
      </c>
      <c r="F173" s="4" t="n">
        <v>1642.2</v>
      </c>
      <c r="G173" s="4" t="s">
        <v>14</v>
      </c>
      <c r="H173" s="4" t="n">
        <v>1195.9</v>
      </c>
      <c r="I173" s="4" t="s">
        <v>14</v>
      </c>
      <c r="J173" s="4" t="n">
        <v>643.05</v>
      </c>
      <c r="K173" s="4" t="n">
        <v>1419.05</v>
      </c>
      <c r="L173" s="4" t="n">
        <v>0.453155279940805</v>
      </c>
      <c r="M173" s="4" t="n">
        <v>2.2067490863852</v>
      </c>
      <c r="N173" s="5" t="n">
        <f aca="false">ABS(M173)</f>
        <v>2.2067490863852</v>
      </c>
      <c r="O173" s="6" t="b">
        <f aca="false">TRUE()</f>
        <v>1</v>
      </c>
      <c r="P173" s="6" t="b">
        <f aca="false">TRUE()</f>
        <v>1</v>
      </c>
      <c r="Q173" s="6" t="s">
        <v>510</v>
      </c>
      <c r="R173" s="6" t="s">
        <v>511</v>
      </c>
      <c r="S173" s="7" t="n">
        <v>18949</v>
      </c>
      <c r="T173" s="6" t="s">
        <v>512</v>
      </c>
    </row>
    <row r="174" customFormat="false" ht="12.75" hidden="false" customHeight="false" outlineLevel="0" collapsed="false">
      <c r="A174" s="4" t="s">
        <v>513</v>
      </c>
      <c r="B174" s="4" t="n">
        <v>1308.7</v>
      </c>
      <c r="C174" s="4" t="s">
        <v>26</v>
      </c>
      <c r="D174" s="4" t="n">
        <v>6796.5</v>
      </c>
      <c r="E174" s="4" t="s">
        <v>14</v>
      </c>
      <c r="F174" s="4" t="n">
        <v>7668</v>
      </c>
      <c r="G174" s="4" t="s">
        <v>14</v>
      </c>
      <c r="H174" s="4" t="n">
        <v>10435.6</v>
      </c>
      <c r="I174" s="4" t="s">
        <v>14</v>
      </c>
      <c r="J174" s="4" t="n">
        <v>4052.6</v>
      </c>
      <c r="K174" s="4" t="n">
        <v>9051.8</v>
      </c>
      <c r="L174" s="4" t="n">
        <v>0.447712057270377</v>
      </c>
      <c r="M174" s="4" t="n">
        <v>2.23357844346839</v>
      </c>
      <c r="N174" s="5" t="n">
        <f aca="false">ABS(M174)</f>
        <v>2.23357844346839</v>
      </c>
      <c r="O174" s="6" t="b">
        <f aca="false">FALSE()</f>
        <v>0</v>
      </c>
      <c r="P174" s="6" t="b">
        <f aca="false">TRUE()</f>
        <v>1</v>
      </c>
      <c r="Q174" s="6" t="s">
        <v>513</v>
      </c>
      <c r="R174" s="6" t="s">
        <v>514</v>
      </c>
      <c r="S174" s="7" t="n">
        <v>18846</v>
      </c>
      <c r="T174" s="6" t="s">
        <v>515</v>
      </c>
    </row>
    <row r="175" customFormat="false" ht="12.75" hidden="false" customHeight="false" outlineLevel="0" collapsed="false">
      <c r="A175" s="4" t="s">
        <v>516</v>
      </c>
      <c r="B175" s="4" t="n">
        <v>56</v>
      </c>
      <c r="C175" s="4" t="s">
        <v>26</v>
      </c>
      <c r="D175" s="4" t="n">
        <v>331.1</v>
      </c>
      <c r="E175" s="4" t="s">
        <v>14</v>
      </c>
      <c r="F175" s="4" t="n">
        <v>301.6</v>
      </c>
      <c r="G175" s="4" t="s">
        <v>14</v>
      </c>
      <c r="H175" s="4" t="n">
        <v>714.5</v>
      </c>
      <c r="I175" s="4" t="s">
        <v>14</v>
      </c>
      <c r="J175" s="4" t="n">
        <v>193.55</v>
      </c>
      <c r="K175" s="4" t="n">
        <v>508.05</v>
      </c>
      <c r="L175" s="4" t="n">
        <v>0.380966440310993</v>
      </c>
      <c r="M175" s="4" t="n">
        <v>2.62490312580729</v>
      </c>
      <c r="N175" s="5" t="n">
        <f aca="false">ABS(M175)</f>
        <v>2.62490312580729</v>
      </c>
      <c r="O175" s="6" t="b">
        <f aca="false">FALSE()</f>
        <v>0</v>
      </c>
      <c r="P175" s="6" t="b">
        <f aca="false">TRUE()</f>
        <v>1</v>
      </c>
      <c r="Q175" s="6" t="s">
        <v>516</v>
      </c>
      <c r="R175" s="6" t="s">
        <v>517</v>
      </c>
      <c r="S175" s="7" t="n">
        <v>18789</v>
      </c>
      <c r="T175" s="6" t="s">
        <v>518</v>
      </c>
    </row>
    <row r="176" customFormat="false" ht="12.75" hidden="false" customHeight="false" outlineLevel="0" collapsed="false">
      <c r="A176" s="4" t="s">
        <v>519</v>
      </c>
      <c r="B176" s="4" t="n">
        <v>2901.7</v>
      </c>
      <c r="C176" s="4" t="s">
        <v>14</v>
      </c>
      <c r="D176" s="4" t="n">
        <v>2616.3</v>
      </c>
      <c r="E176" s="4" t="s">
        <v>14</v>
      </c>
      <c r="F176" s="4" t="n">
        <v>11490.3</v>
      </c>
      <c r="G176" s="4" t="s">
        <v>14</v>
      </c>
      <c r="H176" s="4" t="n">
        <v>9744</v>
      </c>
      <c r="I176" s="4" t="s">
        <v>14</v>
      </c>
      <c r="J176" s="4" t="n">
        <v>2759</v>
      </c>
      <c r="K176" s="4" t="n">
        <v>10617.15</v>
      </c>
      <c r="L176" s="4" t="n">
        <v>0.259862580824421</v>
      </c>
      <c r="M176" s="4" t="n">
        <v>3.84818774918449</v>
      </c>
      <c r="N176" s="5" t="n">
        <f aca="false">ABS(M176)</f>
        <v>3.84818774918449</v>
      </c>
      <c r="O176" s="6" t="b">
        <f aca="false">TRUE()</f>
        <v>1</v>
      </c>
      <c r="P176" s="6" t="b">
        <f aca="false">TRUE()</f>
        <v>1</v>
      </c>
      <c r="Q176" s="6" t="s">
        <v>519</v>
      </c>
      <c r="R176" s="6" t="s">
        <v>520</v>
      </c>
      <c r="S176" s="7" t="n">
        <v>18769</v>
      </c>
      <c r="T176" s="6" t="s">
        <v>521</v>
      </c>
    </row>
    <row r="177" customFormat="false" ht="12.75" hidden="false" customHeight="false" outlineLevel="0" collapsed="false">
      <c r="A177" s="4" t="s">
        <v>522</v>
      </c>
      <c r="B177" s="4" t="n">
        <v>4796.2</v>
      </c>
      <c r="C177" s="4" t="s">
        <v>14</v>
      </c>
      <c r="D177" s="4" t="n">
        <v>8042.6</v>
      </c>
      <c r="E177" s="4" t="s">
        <v>14</v>
      </c>
      <c r="F177" s="4" t="n">
        <v>13817.5</v>
      </c>
      <c r="G177" s="4" t="s">
        <v>14</v>
      </c>
      <c r="H177" s="4" t="n">
        <v>14235</v>
      </c>
      <c r="I177" s="4" t="s">
        <v>14</v>
      </c>
      <c r="J177" s="4" t="n">
        <v>6419.4</v>
      </c>
      <c r="K177" s="4" t="n">
        <v>14026.25</v>
      </c>
      <c r="L177" s="4" t="n">
        <v>0.457670439354781</v>
      </c>
      <c r="M177" s="4" t="n">
        <v>2.184978346886</v>
      </c>
      <c r="N177" s="5" t="n">
        <f aca="false">ABS(M177)</f>
        <v>2.184978346886</v>
      </c>
      <c r="O177" s="6" t="b">
        <f aca="false">TRUE()</f>
        <v>1</v>
      </c>
      <c r="P177" s="6" t="b">
        <f aca="false">TRUE()</f>
        <v>1</v>
      </c>
      <c r="Q177" s="6" t="s">
        <v>522</v>
      </c>
      <c r="R177" s="6" t="s">
        <v>523</v>
      </c>
      <c r="S177" s="7" t="n">
        <v>18753</v>
      </c>
      <c r="T177" s="6" t="s">
        <v>524</v>
      </c>
    </row>
    <row r="178" customFormat="false" ht="12.75" hidden="false" customHeight="false" outlineLevel="0" collapsed="false">
      <c r="A178" s="4" t="s">
        <v>525</v>
      </c>
      <c r="B178" s="4" t="n">
        <v>1132.9</v>
      </c>
      <c r="C178" s="4" t="s">
        <v>26</v>
      </c>
      <c r="D178" s="4" t="n">
        <v>693.2</v>
      </c>
      <c r="E178" s="4" t="s">
        <v>14</v>
      </c>
      <c r="F178" s="4" t="n">
        <v>5859.8</v>
      </c>
      <c r="G178" s="4" t="s">
        <v>14</v>
      </c>
      <c r="H178" s="4" t="n">
        <v>9334.9</v>
      </c>
      <c r="I178" s="4" t="s">
        <v>14</v>
      </c>
      <c r="J178" s="4" t="n">
        <v>913.05</v>
      </c>
      <c r="K178" s="4" t="n">
        <v>7597.35</v>
      </c>
      <c r="L178" s="4" t="n">
        <v>0.12018006278505</v>
      </c>
      <c r="M178" s="4" t="n">
        <v>8.32084770823066</v>
      </c>
      <c r="N178" s="5" t="n">
        <f aca="false">ABS(M178)</f>
        <v>8.32084770823066</v>
      </c>
      <c r="O178" s="6" t="b">
        <f aca="false">FALSE()</f>
        <v>0</v>
      </c>
      <c r="P178" s="6" t="b">
        <f aca="false">TRUE()</f>
        <v>1</v>
      </c>
      <c r="Q178" s="6" t="s">
        <v>525</v>
      </c>
      <c r="R178" s="6" t="s">
        <v>526</v>
      </c>
      <c r="S178" s="7" t="n">
        <v>18751</v>
      </c>
      <c r="T178" s="6" t="s">
        <v>527</v>
      </c>
    </row>
    <row r="179" customFormat="false" ht="12.75" hidden="false" customHeight="false" outlineLevel="0" collapsed="false">
      <c r="A179" s="4" t="s">
        <v>528</v>
      </c>
      <c r="B179" s="4" t="n">
        <v>2952.3</v>
      </c>
      <c r="C179" s="4" t="s">
        <v>14</v>
      </c>
      <c r="D179" s="4" t="n">
        <v>3532.1</v>
      </c>
      <c r="E179" s="4" t="s">
        <v>14</v>
      </c>
      <c r="F179" s="4" t="n">
        <v>6268.4</v>
      </c>
      <c r="G179" s="4" t="s">
        <v>14</v>
      </c>
      <c r="H179" s="4" t="n">
        <v>8668.3</v>
      </c>
      <c r="I179" s="4" t="s">
        <v>14</v>
      </c>
      <c r="J179" s="4" t="n">
        <v>3242.2</v>
      </c>
      <c r="K179" s="4" t="n">
        <v>7468.35</v>
      </c>
      <c r="L179" s="4" t="n">
        <v>0.434125342277745</v>
      </c>
      <c r="M179" s="4" t="n">
        <v>2.30348220344211</v>
      </c>
      <c r="N179" s="5" t="n">
        <f aca="false">ABS(M179)</f>
        <v>2.30348220344211</v>
      </c>
      <c r="O179" s="6" t="b">
        <f aca="false">TRUE()</f>
        <v>1</v>
      </c>
      <c r="P179" s="6" t="b">
        <f aca="false">TRUE()</f>
        <v>1</v>
      </c>
      <c r="Q179" s="6" t="s">
        <v>528</v>
      </c>
      <c r="R179" s="6" t="s">
        <v>529</v>
      </c>
      <c r="S179" s="7" t="n">
        <v>18749</v>
      </c>
      <c r="T179" s="6" t="s">
        <v>530</v>
      </c>
    </row>
    <row r="180" customFormat="false" ht="12.75" hidden="false" customHeight="false" outlineLevel="0" collapsed="false">
      <c r="A180" s="4" t="s">
        <v>531</v>
      </c>
      <c r="B180" s="4" t="n">
        <v>630.3</v>
      </c>
      <c r="C180" s="4" t="s">
        <v>26</v>
      </c>
      <c r="D180" s="4" t="n">
        <v>381.6</v>
      </c>
      <c r="E180" s="4" t="s">
        <v>26</v>
      </c>
      <c r="F180" s="4" t="n">
        <v>2620.4</v>
      </c>
      <c r="G180" s="4" t="s">
        <v>14</v>
      </c>
      <c r="H180" s="4" t="n">
        <v>987.3</v>
      </c>
      <c r="I180" s="4" t="s">
        <v>14</v>
      </c>
      <c r="J180" s="4" t="n">
        <v>505.95</v>
      </c>
      <c r="K180" s="4" t="n">
        <v>1803.85</v>
      </c>
      <c r="L180" s="4" t="n">
        <v>0.280483410483133</v>
      </c>
      <c r="M180" s="4" t="n">
        <v>3.5652732483447</v>
      </c>
      <c r="N180" s="5" t="n">
        <f aca="false">ABS(M180)</f>
        <v>3.5652732483447</v>
      </c>
      <c r="O180" s="6" t="b">
        <f aca="false">FALSE()</f>
        <v>0</v>
      </c>
      <c r="P180" s="6" t="b">
        <f aca="false">TRUE()</f>
        <v>1</v>
      </c>
      <c r="Q180" s="6" t="s">
        <v>531</v>
      </c>
      <c r="R180" s="6" t="s">
        <v>532</v>
      </c>
      <c r="S180" s="7" t="n">
        <v>18733</v>
      </c>
      <c r="T180" s="6" t="s">
        <v>533</v>
      </c>
    </row>
    <row r="181" customFormat="false" ht="12.75" hidden="false" customHeight="false" outlineLevel="0" collapsed="false">
      <c r="A181" s="4" t="s">
        <v>534</v>
      </c>
      <c r="B181" s="4" t="n">
        <v>80.8</v>
      </c>
      <c r="C181" s="4" t="s">
        <v>26</v>
      </c>
      <c r="D181" s="4" t="n">
        <v>8.6</v>
      </c>
      <c r="E181" s="4" t="s">
        <v>26</v>
      </c>
      <c r="F181" s="4" t="n">
        <v>732.2</v>
      </c>
      <c r="G181" s="4" t="s">
        <v>14</v>
      </c>
      <c r="H181" s="4" t="n">
        <v>167.7</v>
      </c>
      <c r="I181" s="4" t="s">
        <v>14</v>
      </c>
      <c r="J181" s="4" t="n">
        <v>44.7</v>
      </c>
      <c r="K181" s="4" t="n">
        <v>449.95</v>
      </c>
      <c r="L181" s="4" t="n">
        <v>0.0993443715968441</v>
      </c>
      <c r="M181" s="4" t="n">
        <v>10.0659955257271</v>
      </c>
      <c r="N181" s="5" t="n">
        <f aca="false">ABS(M181)</f>
        <v>10.0659955257271</v>
      </c>
      <c r="O181" s="6" t="b">
        <f aca="false">FALSE()</f>
        <v>0</v>
      </c>
      <c r="P181" s="6" t="b">
        <f aca="false">TRUE()</f>
        <v>1</v>
      </c>
      <c r="Q181" s="6" t="s">
        <v>534</v>
      </c>
      <c r="R181" s="6" t="s">
        <v>535</v>
      </c>
      <c r="S181" s="7" t="n">
        <v>18722</v>
      </c>
      <c r="T181" s="6" t="s">
        <v>536</v>
      </c>
    </row>
    <row r="182" customFormat="false" ht="12.75" hidden="false" customHeight="false" outlineLevel="0" collapsed="false">
      <c r="A182" s="4" t="s">
        <v>537</v>
      </c>
      <c r="B182" s="4" t="n">
        <v>5119.9</v>
      </c>
      <c r="C182" s="4" t="s">
        <v>14</v>
      </c>
      <c r="D182" s="4" t="n">
        <v>11570.5</v>
      </c>
      <c r="E182" s="4" t="s">
        <v>14</v>
      </c>
      <c r="F182" s="4" t="n">
        <v>15299.3</v>
      </c>
      <c r="G182" s="4" t="s">
        <v>14</v>
      </c>
      <c r="H182" s="4" t="n">
        <v>24815.7</v>
      </c>
      <c r="I182" s="4" t="s">
        <v>14</v>
      </c>
      <c r="J182" s="4" t="n">
        <v>8345.2</v>
      </c>
      <c r="K182" s="4" t="n">
        <v>20057.5</v>
      </c>
      <c r="L182" s="4" t="n">
        <v>0.416063816527484</v>
      </c>
      <c r="M182" s="4" t="n">
        <v>2.40347744811389</v>
      </c>
      <c r="N182" s="5" t="n">
        <f aca="false">ABS(M182)</f>
        <v>2.40347744811389</v>
      </c>
      <c r="O182" s="6" t="b">
        <f aca="false">TRUE()</f>
        <v>1</v>
      </c>
      <c r="P182" s="6" t="b">
        <f aca="false">TRUE()</f>
        <v>1</v>
      </c>
      <c r="Q182" s="6" t="s">
        <v>537</v>
      </c>
      <c r="R182" s="6" t="s">
        <v>538</v>
      </c>
      <c r="S182" s="7" t="n">
        <v>18715</v>
      </c>
      <c r="T182" s="6" t="s">
        <v>539</v>
      </c>
    </row>
    <row r="183" customFormat="false" ht="12.75" hidden="false" customHeight="false" outlineLevel="0" collapsed="false">
      <c r="A183" s="4" t="s">
        <v>540</v>
      </c>
      <c r="B183" s="4" t="n">
        <v>1736.1</v>
      </c>
      <c r="C183" s="4" t="s">
        <v>14</v>
      </c>
      <c r="D183" s="4" t="n">
        <v>2448.6</v>
      </c>
      <c r="E183" s="4" t="s">
        <v>14</v>
      </c>
      <c r="F183" s="4" t="n">
        <v>2153.2</v>
      </c>
      <c r="G183" s="4" t="s">
        <v>14</v>
      </c>
      <c r="H183" s="4" t="n">
        <v>7211.6</v>
      </c>
      <c r="I183" s="4" t="s">
        <v>14</v>
      </c>
      <c r="J183" s="4" t="n">
        <v>2092.35</v>
      </c>
      <c r="K183" s="4" t="n">
        <v>4682.4</v>
      </c>
      <c r="L183" s="4" t="n">
        <v>0.446854177344951</v>
      </c>
      <c r="M183" s="4" t="n">
        <v>2.23786651372858</v>
      </c>
      <c r="N183" s="5" t="n">
        <f aca="false">ABS(M183)</f>
        <v>2.23786651372858</v>
      </c>
      <c r="O183" s="6" t="b">
        <f aca="false">TRUE()</f>
        <v>1</v>
      </c>
      <c r="P183" s="6" t="b">
        <f aca="false">TRUE()</f>
        <v>1</v>
      </c>
      <c r="Q183" s="6" t="s">
        <v>540</v>
      </c>
      <c r="R183" s="6" t="s">
        <v>541</v>
      </c>
      <c r="S183" s="7" t="n">
        <v>18712</v>
      </c>
      <c r="T183" s="6" t="s">
        <v>542</v>
      </c>
    </row>
    <row r="184" customFormat="false" ht="12.75" hidden="false" customHeight="false" outlineLevel="0" collapsed="false">
      <c r="A184" s="4" t="s">
        <v>543</v>
      </c>
      <c r="B184" s="4" t="n">
        <v>5631.5</v>
      </c>
      <c r="C184" s="4" t="s">
        <v>14</v>
      </c>
      <c r="D184" s="4" t="n">
        <v>9711.1</v>
      </c>
      <c r="E184" s="4" t="s">
        <v>14</v>
      </c>
      <c r="F184" s="4" t="n">
        <v>19127.7</v>
      </c>
      <c r="G184" s="4" t="s">
        <v>14</v>
      </c>
      <c r="H184" s="4" t="n">
        <v>14901.4</v>
      </c>
      <c r="I184" s="4" t="s">
        <v>14</v>
      </c>
      <c r="J184" s="4" t="n">
        <v>7671.3</v>
      </c>
      <c r="K184" s="4" t="n">
        <v>17014.55</v>
      </c>
      <c r="L184" s="4" t="n">
        <v>0.450867052023121</v>
      </c>
      <c r="M184" s="4" t="n">
        <v>2.21794871794872</v>
      </c>
      <c r="N184" s="5" t="n">
        <f aca="false">ABS(M184)</f>
        <v>2.21794871794872</v>
      </c>
      <c r="O184" s="6" t="b">
        <f aca="false">TRUE()</f>
        <v>1</v>
      </c>
      <c r="P184" s="6" t="b">
        <f aca="false">TRUE()</f>
        <v>1</v>
      </c>
      <c r="Q184" s="6" t="s">
        <v>543</v>
      </c>
      <c r="R184" s="6" t="s">
        <v>544</v>
      </c>
      <c r="S184" s="7" t="n">
        <v>18641</v>
      </c>
      <c r="T184" s="6" t="s">
        <v>545</v>
      </c>
    </row>
    <row r="185" customFormat="false" ht="12.75" hidden="false" customHeight="false" outlineLevel="0" collapsed="false">
      <c r="A185" s="4" t="s">
        <v>546</v>
      </c>
      <c r="B185" s="4" t="n">
        <v>1280.9</v>
      </c>
      <c r="C185" s="4" t="s">
        <v>14</v>
      </c>
      <c r="D185" s="4" t="n">
        <v>2081.3</v>
      </c>
      <c r="E185" s="4" t="s">
        <v>14</v>
      </c>
      <c r="F185" s="4" t="n">
        <v>7247.7</v>
      </c>
      <c r="G185" s="4" t="s">
        <v>14</v>
      </c>
      <c r="H185" s="4" t="n">
        <v>10731.2</v>
      </c>
      <c r="I185" s="4" t="s">
        <v>14</v>
      </c>
      <c r="J185" s="4" t="n">
        <v>1681.1</v>
      </c>
      <c r="K185" s="4" t="n">
        <v>8989.45</v>
      </c>
      <c r="L185" s="4" t="n">
        <v>0.187008103944068</v>
      </c>
      <c r="M185" s="4" t="n">
        <v>5.34736184641009</v>
      </c>
      <c r="N185" s="5" t="n">
        <f aca="false">ABS(M185)</f>
        <v>5.34736184641009</v>
      </c>
      <c r="O185" s="6" t="b">
        <f aca="false">TRUE()</f>
        <v>1</v>
      </c>
      <c r="P185" s="6" t="b">
        <f aca="false">TRUE()</f>
        <v>1</v>
      </c>
      <c r="Q185" s="6" t="s">
        <v>546</v>
      </c>
      <c r="R185" s="6" t="s">
        <v>547</v>
      </c>
      <c r="S185" s="7" t="n">
        <v>18569</v>
      </c>
      <c r="T185" s="6" t="s">
        <v>548</v>
      </c>
    </row>
    <row r="186" customFormat="false" ht="12.75" hidden="false" customHeight="false" outlineLevel="0" collapsed="false">
      <c r="A186" s="4" t="s">
        <v>549</v>
      </c>
      <c r="B186" s="4" t="n">
        <v>842.5</v>
      </c>
      <c r="C186" s="4" t="s">
        <v>14</v>
      </c>
      <c r="D186" s="4" t="n">
        <v>420.4</v>
      </c>
      <c r="E186" s="4" t="s">
        <v>14</v>
      </c>
      <c r="F186" s="4" t="n">
        <v>3110.5</v>
      </c>
      <c r="G186" s="4" t="s">
        <v>14</v>
      </c>
      <c r="H186" s="4" t="n">
        <v>2437.4</v>
      </c>
      <c r="I186" s="4" t="s">
        <v>14</v>
      </c>
      <c r="J186" s="4" t="n">
        <v>631.45</v>
      </c>
      <c r="K186" s="4" t="n">
        <v>2773.95</v>
      </c>
      <c r="L186" s="4" t="n">
        <v>0.227635681969754</v>
      </c>
      <c r="M186" s="4" t="n">
        <v>4.39298440098187</v>
      </c>
      <c r="N186" s="5" t="n">
        <f aca="false">ABS(M186)</f>
        <v>4.39298440098187</v>
      </c>
      <c r="O186" s="6" t="b">
        <f aca="false">TRUE()</f>
        <v>1</v>
      </c>
      <c r="P186" s="6" t="b">
        <f aca="false">TRUE()</f>
        <v>1</v>
      </c>
      <c r="Q186" s="6" t="s">
        <v>549</v>
      </c>
      <c r="R186" s="6" t="s">
        <v>550</v>
      </c>
      <c r="S186" s="7" t="n">
        <v>18552</v>
      </c>
      <c r="T186" s="6" t="s">
        <v>551</v>
      </c>
    </row>
    <row r="187" customFormat="false" ht="12.75" hidden="false" customHeight="false" outlineLevel="0" collapsed="false">
      <c r="A187" s="4" t="s">
        <v>552</v>
      </c>
      <c r="B187" s="4" t="n">
        <v>11145.3</v>
      </c>
      <c r="C187" s="4" t="s">
        <v>14</v>
      </c>
      <c r="D187" s="4" t="n">
        <v>5758.5</v>
      </c>
      <c r="E187" s="4" t="s">
        <v>14</v>
      </c>
      <c r="F187" s="4" t="n">
        <v>16641.8</v>
      </c>
      <c r="G187" s="4" t="s">
        <v>14</v>
      </c>
      <c r="H187" s="4" t="n">
        <v>17777</v>
      </c>
      <c r="I187" s="4" t="s">
        <v>14</v>
      </c>
      <c r="J187" s="4" t="n">
        <v>8451.9</v>
      </c>
      <c r="K187" s="4" t="n">
        <v>17209.4</v>
      </c>
      <c r="L187" s="4" t="n">
        <v>0.491121131474659</v>
      </c>
      <c r="M187" s="4" t="n">
        <v>2.03615755037329</v>
      </c>
      <c r="N187" s="5" t="n">
        <f aca="false">ABS(M187)</f>
        <v>2.03615755037329</v>
      </c>
      <c r="O187" s="6" t="b">
        <f aca="false">TRUE()</f>
        <v>1</v>
      </c>
      <c r="P187" s="6" t="b">
        <f aca="false">TRUE()</f>
        <v>1</v>
      </c>
      <c r="Q187" s="6" t="s">
        <v>552</v>
      </c>
      <c r="R187" s="6" t="s">
        <v>553</v>
      </c>
      <c r="S187" s="7" t="n">
        <v>18541</v>
      </c>
      <c r="T187" s="6" t="s">
        <v>554</v>
      </c>
    </row>
    <row r="188" customFormat="false" ht="12.75" hidden="false" customHeight="false" outlineLevel="0" collapsed="false">
      <c r="A188" s="4" t="s">
        <v>555</v>
      </c>
      <c r="B188" s="4" t="n">
        <v>848.1</v>
      </c>
      <c r="C188" s="4" t="s">
        <v>14</v>
      </c>
      <c r="D188" s="4" t="n">
        <v>529.9</v>
      </c>
      <c r="E188" s="4" t="s">
        <v>26</v>
      </c>
      <c r="F188" s="4" t="n">
        <v>2584.9</v>
      </c>
      <c r="G188" s="4" t="s">
        <v>14</v>
      </c>
      <c r="H188" s="4" t="n">
        <v>4204.8</v>
      </c>
      <c r="I188" s="4" t="s">
        <v>14</v>
      </c>
      <c r="J188" s="4" t="n">
        <v>689</v>
      </c>
      <c r="K188" s="4" t="n">
        <v>3394.85</v>
      </c>
      <c r="L188" s="4" t="n">
        <v>0.202954475160905</v>
      </c>
      <c r="M188" s="4" t="n">
        <v>4.92721335268505</v>
      </c>
      <c r="N188" s="5" t="n">
        <f aca="false">ABS(M188)</f>
        <v>4.92721335268505</v>
      </c>
      <c r="O188" s="6" t="b">
        <f aca="false">FALSE()</f>
        <v>0</v>
      </c>
      <c r="P188" s="6" t="b">
        <f aca="false">TRUE()</f>
        <v>1</v>
      </c>
      <c r="Q188" s="6" t="s">
        <v>555</v>
      </c>
      <c r="R188" s="6" t="s">
        <v>556</v>
      </c>
      <c r="S188" s="7" t="n">
        <v>18174</v>
      </c>
      <c r="T188" s="6" t="s">
        <v>557</v>
      </c>
    </row>
    <row r="189" customFormat="false" ht="12.75" hidden="false" customHeight="false" outlineLevel="0" collapsed="false">
      <c r="A189" s="4" t="s">
        <v>558</v>
      </c>
      <c r="B189" s="4" t="n">
        <v>347</v>
      </c>
      <c r="C189" s="4" t="s">
        <v>30</v>
      </c>
      <c r="D189" s="4" t="n">
        <v>440.9</v>
      </c>
      <c r="E189" s="4" t="s">
        <v>26</v>
      </c>
      <c r="F189" s="4" t="n">
        <v>1022.4</v>
      </c>
      <c r="G189" s="4" t="s">
        <v>14</v>
      </c>
      <c r="H189" s="4" t="n">
        <v>1130.4</v>
      </c>
      <c r="I189" s="4" t="s">
        <v>14</v>
      </c>
      <c r="J189" s="4" t="n">
        <v>393.95</v>
      </c>
      <c r="K189" s="4" t="n">
        <v>1076.4</v>
      </c>
      <c r="L189" s="4" t="n">
        <v>0.365988480118915</v>
      </c>
      <c r="M189" s="4" t="n">
        <v>2.73232643736515</v>
      </c>
      <c r="N189" s="5" t="n">
        <f aca="false">ABS(M189)</f>
        <v>2.73232643736515</v>
      </c>
      <c r="O189" s="6" t="b">
        <f aca="false">FALSE()</f>
        <v>0</v>
      </c>
      <c r="P189" s="6" t="b">
        <f aca="false">TRUE()</f>
        <v>1</v>
      </c>
      <c r="Q189" s="6" t="s">
        <v>558</v>
      </c>
      <c r="R189" s="6" t="s">
        <v>559</v>
      </c>
      <c r="S189" s="7" t="n">
        <v>18107</v>
      </c>
      <c r="T189" s="6" t="s">
        <v>560</v>
      </c>
    </row>
    <row r="190" customFormat="false" ht="12.75" hidden="false" customHeight="false" outlineLevel="0" collapsed="false">
      <c r="A190" s="4" t="s">
        <v>561</v>
      </c>
      <c r="B190" s="4" t="n">
        <v>-191.7</v>
      </c>
      <c r="C190" s="4" t="s">
        <v>26</v>
      </c>
      <c r="D190" s="4" t="n">
        <v>-78.3</v>
      </c>
      <c r="E190" s="4" t="s">
        <v>26</v>
      </c>
      <c r="F190" s="4" t="n">
        <v>89.8</v>
      </c>
      <c r="G190" s="4" t="s">
        <v>14</v>
      </c>
      <c r="H190" s="4" t="n">
        <v>1287.2</v>
      </c>
      <c r="I190" s="4" t="s">
        <v>14</v>
      </c>
      <c r="J190" s="4" t="n">
        <v>-135</v>
      </c>
      <c r="K190" s="4" t="n">
        <v>688.5</v>
      </c>
      <c r="L190" s="4" t="n">
        <v>-0.196078431372549</v>
      </c>
      <c r="M190" s="4" t="n">
        <v>-5.1</v>
      </c>
      <c r="N190" s="5" t="n">
        <f aca="false">ABS(M190)</f>
        <v>5.1</v>
      </c>
      <c r="O190" s="6" t="b">
        <f aca="false">FALSE()</f>
        <v>0</v>
      </c>
      <c r="P190" s="6" t="b">
        <f aca="false">TRUE()</f>
        <v>1</v>
      </c>
      <c r="Q190" s="6" t="s">
        <v>561</v>
      </c>
      <c r="R190" s="6" t="s">
        <v>562</v>
      </c>
      <c r="S190" s="7" t="n">
        <v>18095</v>
      </c>
      <c r="T190" s="6" t="s">
        <v>563</v>
      </c>
    </row>
    <row r="191" customFormat="false" ht="12.75" hidden="false" customHeight="false" outlineLevel="0" collapsed="false">
      <c r="A191" s="4" t="s">
        <v>564</v>
      </c>
      <c r="B191" s="4" t="n">
        <v>3346</v>
      </c>
      <c r="C191" s="4" t="s">
        <v>14</v>
      </c>
      <c r="D191" s="4" t="n">
        <v>4733.1</v>
      </c>
      <c r="E191" s="4" t="s">
        <v>14</v>
      </c>
      <c r="F191" s="4" t="n">
        <v>10922.8</v>
      </c>
      <c r="G191" s="4" t="s">
        <v>14</v>
      </c>
      <c r="H191" s="4" t="n">
        <v>9391</v>
      </c>
      <c r="I191" s="4" t="s">
        <v>14</v>
      </c>
      <c r="J191" s="4" t="n">
        <v>4039.55</v>
      </c>
      <c r="K191" s="4" t="n">
        <v>10156.9</v>
      </c>
      <c r="L191" s="4" t="n">
        <v>0.397714853941655</v>
      </c>
      <c r="M191" s="4" t="n">
        <v>2.51436422373779</v>
      </c>
      <c r="N191" s="5" t="n">
        <f aca="false">ABS(M191)</f>
        <v>2.51436422373779</v>
      </c>
      <c r="O191" s="6" t="b">
        <f aca="false">TRUE()</f>
        <v>1</v>
      </c>
      <c r="P191" s="6" t="b">
        <f aca="false">TRUE()</f>
        <v>1</v>
      </c>
      <c r="Q191" s="6" t="s">
        <v>564</v>
      </c>
      <c r="R191" s="6" t="s">
        <v>565</v>
      </c>
      <c r="S191" s="7" t="n">
        <v>18033</v>
      </c>
      <c r="T191" s="6" t="s">
        <v>566</v>
      </c>
    </row>
    <row r="192" customFormat="false" ht="12.75" hidden="false" customHeight="false" outlineLevel="0" collapsed="false">
      <c r="A192" s="4" t="s">
        <v>567</v>
      </c>
      <c r="B192" s="4" t="n">
        <v>1597.5</v>
      </c>
      <c r="C192" s="4" t="s">
        <v>14</v>
      </c>
      <c r="D192" s="4" t="n">
        <v>6022.7</v>
      </c>
      <c r="E192" s="4" t="s">
        <v>14</v>
      </c>
      <c r="F192" s="4" t="n">
        <v>4972.2</v>
      </c>
      <c r="G192" s="4" t="s">
        <v>14</v>
      </c>
      <c r="H192" s="4" t="n">
        <v>13489.9</v>
      </c>
      <c r="I192" s="4" t="s">
        <v>14</v>
      </c>
      <c r="J192" s="4" t="n">
        <v>3810.1</v>
      </c>
      <c r="K192" s="4" t="n">
        <v>9231.05</v>
      </c>
      <c r="L192" s="4" t="n">
        <v>0.412748278906517</v>
      </c>
      <c r="M192" s="4" t="n">
        <v>2.42278417889294</v>
      </c>
      <c r="N192" s="5" t="n">
        <f aca="false">ABS(M192)</f>
        <v>2.42278417889294</v>
      </c>
      <c r="O192" s="6" t="b">
        <f aca="false">TRUE()</f>
        <v>1</v>
      </c>
      <c r="P192" s="6" t="b">
        <f aca="false">TRUE()</f>
        <v>1</v>
      </c>
      <c r="Q192" s="6" t="s">
        <v>567</v>
      </c>
      <c r="R192" s="6" t="s">
        <v>568</v>
      </c>
      <c r="S192" s="7" t="n">
        <v>18030</v>
      </c>
      <c r="T192" s="6" t="s">
        <v>569</v>
      </c>
    </row>
    <row r="193" customFormat="false" ht="12.75" hidden="false" customHeight="false" outlineLevel="0" collapsed="false">
      <c r="A193" s="4" t="s">
        <v>570</v>
      </c>
      <c r="B193" s="4" t="n">
        <v>1468.5</v>
      </c>
      <c r="C193" s="4" t="s">
        <v>14</v>
      </c>
      <c r="D193" s="4" t="n">
        <v>1022.6</v>
      </c>
      <c r="E193" s="4" t="s">
        <v>14</v>
      </c>
      <c r="F193" s="4" t="n">
        <v>4556.8</v>
      </c>
      <c r="G193" s="4" t="s">
        <v>14</v>
      </c>
      <c r="H193" s="4" t="n">
        <v>9367.3</v>
      </c>
      <c r="I193" s="4" t="s">
        <v>14</v>
      </c>
      <c r="J193" s="4" t="n">
        <v>1245.55</v>
      </c>
      <c r="K193" s="4" t="n">
        <v>6962.05</v>
      </c>
      <c r="L193" s="4" t="n">
        <v>0.178905638425464</v>
      </c>
      <c r="M193" s="4" t="n">
        <v>5.5895387579784</v>
      </c>
      <c r="N193" s="5" t="n">
        <f aca="false">ABS(M193)</f>
        <v>5.5895387579784</v>
      </c>
      <c r="O193" s="6" t="b">
        <f aca="false">TRUE()</f>
        <v>1</v>
      </c>
      <c r="P193" s="6" t="b">
        <f aca="false">TRUE()</f>
        <v>1</v>
      </c>
      <c r="Q193" s="6" t="s">
        <v>570</v>
      </c>
      <c r="R193" s="6" t="s">
        <v>571</v>
      </c>
      <c r="S193" s="7" t="n">
        <v>18018</v>
      </c>
      <c r="T193" s="6" t="s">
        <v>572</v>
      </c>
    </row>
    <row r="194" customFormat="false" ht="12.75" hidden="false" customHeight="false" outlineLevel="0" collapsed="false">
      <c r="A194" s="4" t="s">
        <v>573</v>
      </c>
      <c r="B194" s="4" t="n">
        <v>-47</v>
      </c>
      <c r="C194" s="4" t="s">
        <v>26</v>
      </c>
      <c r="D194" s="4" t="n">
        <v>118.2</v>
      </c>
      <c r="E194" s="4" t="s">
        <v>26</v>
      </c>
      <c r="F194" s="4" t="n">
        <v>2667.3</v>
      </c>
      <c r="G194" s="4" t="s">
        <v>14</v>
      </c>
      <c r="H194" s="4" t="n">
        <v>1876.6</v>
      </c>
      <c r="I194" s="4" t="s">
        <v>14</v>
      </c>
      <c r="J194" s="4" t="n">
        <v>35.6</v>
      </c>
      <c r="K194" s="4" t="n">
        <v>2271.95</v>
      </c>
      <c r="L194" s="4" t="n">
        <v>0.0156693589207509</v>
      </c>
      <c r="M194" s="4" t="n">
        <v>63.8188202247191</v>
      </c>
      <c r="N194" s="5" t="n">
        <f aca="false">ABS(M194)</f>
        <v>63.8188202247191</v>
      </c>
      <c r="O194" s="6" t="b">
        <f aca="false">FALSE()</f>
        <v>0</v>
      </c>
      <c r="P194" s="6" t="b">
        <f aca="false">TRUE()</f>
        <v>1</v>
      </c>
      <c r="Q194" s="6" t="s">
        <v>573</v>
      </c>
      <c r="R194" s="6" t="s">
        <v>574</v>
      </c>
      <c r="S194" s="7" t="n">
        <v>17970</v>
      </c>
      <c r="T194" s="6" t="s">
        <v>575</v>
      </c>
    </row>
    <row r="195" customFormat="false" ht="12.75" hidden="false" customHeight="false" outlineLevel="0" collapsed="false">
      <c r="A195" s="4" t="s">
        <v>576</v>
      </c>
      <c r="B195" s="4" t="n">
        <v>9135</v>
      </c>
      <c r="C195" s="4" t="s">
        <v>14</v>
      </c>
      <c r="D195" s="4" t="n">
        <v>6489.5</v>
      </c>
      <c r="E195" s="4" t="s">
        <v>14</v>
      </c>
      <c r="F195" s="4" t="n">
        <v>13899.4</v>
      </c>
      <c r="G195" s="4" t="s">
        <v>14</v>
      </c>
      <c r="H195" s="4" t="n">
        <v>33644.2</v>
      </c>
      <c r="I195" s="4" t="s">
        <v>14</v>
      </c>
      <c r="J195" s="4" t="n">
        <v>7812.25</v>
      </c>
      <c r="K195" s="4" t="n">
        <v>23771.8</v>
      </c>
      <c r="L195" s="4" t="n">
        <v>0.328635189594393</v>
      </c>
      <c r="M195" s="4" t="n">
        <v>3.04288777240872</v>
      </c>
      <c r="N195" s="5" t="n">
        <f aca="false">ABS(M195)</f>
        <v>3.04288777240872</v>
      </c>
      <c r="O195" s="6" t="b">
        <f aca="false">TRUE()</f>
        <v>1</v>
      </c>
      <c r="P195" s="6" t="b">
        <f aca="false">TRUE()</f>
        <v>1</v>
      </c>
      <c r="Q195" s="6" t="s">
        <v>576</v>
      </c>
      <c r="R195" s="6" t="s">
        <v>577</v>
      </c>
      <c r="S195" s="7" t="n">
        <v>17969</v>
      </c>
      <c r="T195" s="6" t="s">
        <v>578</v>
      </c>
    </row>
    <row r="196" customFormat="false" ht="12.75" hidden="false" customHeight="false" outlineLevel="0" collapsed="false">
      <c r="A196" s="4" t="s">
        <v>579</v>
      </c>
      <c r="B196" s="4" t="n">
        <v>2165.2</v>
      </c>
      <c r="C196" s="4" t="s">
        <v>26</v>
      </c>
      <c r="D196" s="4" t="n">
        <v>2424.5</v>
      </c>
      <c r="E196" s="4" t="s">
        <v>14</v>
      </c>
      <c r="F196" s="4" t="n">
        <v>2095.5</v>
      </c>
      <c r="G196" s="4" t="s">
        <v>14</v>
      </c>
      <c r="H196" s="4" t="n">
        <v>9784.7</v>
      </c>
      <c r="I196" s="4" t="s">
        <v>14</v>
      </c>
      <c r="J196" s="4" t="n">
        <v>2294.85</v>
      </c>
      <c r="K196" s="4" t="n">
        <v>5940.1</v>
      </c>
      <c r="L196" s="4" t="n">
        <v>0.386331879934681</v>
      </c>
      <c r="M196" s="4" t="n">
        <v>2.58844804671329</v>
      </c>
      <c r="N196" s="5" t="n">
        <f aca="false">ABS(M196)</f>
        <v>2.58844804671329</v>
      </c>
      <c r="O196" s="6" t="b">
        <f aca="false">FALSE()</f>
        <v>0</v>
      </c>
      <c r="P196" s="6" t="b">
        <f aca="false">TRUE()</f>
        <v>1</v>
      </c>
      <c r="Q196" s="6" t="s">
        <v>579</v>
      </c>
      <c r="R196" s="6" t="s">
        <v>580</v>
      </c>
      <c r="S196" s="7" t="n">
        <v>17966</v>
      </c>
      <c r="T196" s="6" t="s">
        <v>581</v>
      </c>
    </row>
    <row r="197" customFormat="false" ht="12.75" hidden="false" customHeight="false" outlineLevel="0" collapsed="false">
      <c r="A197" s="4" t="s">
        <v>582</v>
      </c>
      <c r="B197" s="4" t="n">
        <v>4900.7</v>
      </c>
      <c r="C197" s="4" t="s">
        <v>14</v>
      </c>
      <c r="D197" s="4" t="n">
        <v>3060.1</v>
      </c>
      <c r="E197" s="4" t="s">
        <v>14</v>
      </c>
      <c r="F197" s="4" t="n">
        <v>13921.6</v>
      </c>
      <c r="G197" s="4" t="s">
        <v>14</v>
      </c>
      <c r="H197" s="4" t="n">
        <v>3708.2</v>
      </c>
      <c r="I197" s="4" t="s">
        <v>14</v>
      </c>
      <c r="J197" s="4" t="n">
        <v>3980.4</v>
      </c>
      <c r="K197" s="4" t="n">
        <v>8814.9</v>
      </c>
      <c r="L197" s="4" t="n">
        <v>0.451553619439812</v>
      </c>
      <c r="M197" s="4" t="n">
        <v>2.21457642447995</v>
      </c>
      <c r="N197" s="5" t="n">
        <f aca="false">ABS(M197)</f>
        <v>2.21457642447995</v>
      </c>
      <c r="O197" s="6" t="b">
        <f aca="false">TRUE()</f>
        <v>1</v>
      </c>
      <c r="P197" s="6" t="b">
        <f aca="false">TRUE()</f>
        <v>1</v>
      </c>
      <c r="Q197" s="6" t="s">
        <v>582</v>
      </c>
      <c r="R197" s="6" t="s">
        <v>583</v>
      </c>
      <c r="S197" s="7" t="n">
        <v>17886</v>
      </c>
      <c r="T197" s="6" t="s">
        <v>584</v>
      </c>
    </row>
    <row r="198" customFormat="false" ht="12.75" hidden="false" customHeight="false" outlineLevel="0" collapsed="false">
      <c r="A198" s="4" t="s">
        <v>585</v>
      </c>
      <c r="B198" s="4" t="n">
        <v>7453.1</v>
      </c>
      <c r="C198" s="4" t="s">
        <v>14</v>
      </c>
      <c r="D198" s="4" t="n">
        <v>14584.8</v>
      </c>
      <c r="E198" s="4" t="s">
        <v>14</v>
      </c>
      <c r="F198" s="4" t="n">
        <v>10453.8</v>
      </c>
      <c r="G198" s="4" t="s">
        <v>14</v>
      </c>
      <c r="H198" s="4" t="n">
        <v>40869.8</v>
      </c>
      <c r="I198" s="4" t="s">
        <v>14</v>
      </c>
      <c r="J198" s="4" t="n">
        <v>11018.95</v>
      </c>
      <c r="K198" s="4" t="n">
        <v>25661.8</v>
      </c>
      <c r="L198" s="4" t="n">
        <v>0.429391157284368</v>
      </c>
      <c r="M198" s="4" t="n">
        <v>2.32887888591926</v>
      </c>
      <c r="N198" s="5" t="n">
        <f aca="false">ABS(M198)</f>
        <v>2.32887888591926</v>
      </c>
      <c r="O198" s="6" t="b">
        <f aca="false">TRUE()</f>
        <v>1</v>
      </c>
      <c r="P198" s="6" t="b">
        <f aca="false">TRUE()</f>
        <v>1</v>
      </c>
      <c r="Q198" s="6" t="s">
        <v>585</v>
      </c>
      <c r="R198" s="6" t="s">
        <v>586</v>
      </c>
      <c r="S198" s="7" t="n">
        <v>17873</v>
      </c>
      <c r="T198" s="6" t="s">
        <v>587</v>
      </c>
    </row>
    <row r="199" customFormat="false" ht="12.75" hidden="false" customHeight="false" outlineLevel="0" collapsed="false">
      <c r="A199" s="4" t="s">
        <v>588</v>
      </c>
      <c r="B199" s="4" t="n">
        <v>-235.9</v>
      </c>
      <c r="C199" s="4" t="s">
        <v>26</v>
      </c>
      <c r="D199" s="4" t="n">
        <v>-192.8</v>
      </c>
      <c r="E199" s="4" t="s">
        <v>26</v>
      </c>
      <c r="F199" s="4" t="n">
        <v>4514.6</v>
      </c>
      <c r="G199" s="4" t="s">
        <v>14</v>
      </c>
      <c r="H199" s="4" t="n">
        <v>1285.7</v>
      </c>
      <c r="I199" s="4" t="s">
        <v>14</v>
      </c>
      <c r="J199" s="4" t="n">
        <v>-214.35</v>
      </c>
      <c r="K199" s="4" t="n">
        <v>2900.15</v>
      </c>
      <c r="L199" s="4" t="n">
        <v>-0.0739099701739565</v>
      </c>
      <c r="M199" s="4" t="n">
        <v>-13.529974341031</v>
      </c>
      <c r="N199" s="5" t="n">
        <f aca="false">ABS(M199)</f>
        <v>13.529974341031</v>
      </c>
      <c r="O199" s="6" t="b">
        <f aca="false">FALSE()</f>
        <v>0</v>
      </c>
      <c r="P199" s="6" t="b">
        <f aca="false">TRUE()</f>
        <v>1</v>
      </c>
      <c r="Q199" s="6" t="s">
        <v>588</v>
      </c>
      <c r="R199" s="6" t="s">
        <v>589</v>
      </c>
      <c r="S199" s="7" t="n">
        <v>17840</v>
      </c>
      <c r="T199" s="6" t="s">
        <v>590</v>
      </c>
    </row>
    <row r="200" customFormat="false" ht="12.75" hidden="false" customHeight="false" outlineLevel="0" collapsed="false">
      <c r="A200" s="4" t="s">
        <v>591</v>
      </c>
      <c r="B200" s="4" t="n">
        <v>11768.4</v>
      </c>
      <c r="C200" s="4" t="s">
        <v>14</v>
      </c>
      <c r="D200" s="4" t="n">
        <v>31138.3</v>
      </c>
      <c r="E200" s="4" t="s">
        <v>14</v>
      </c>
      <c r="F200" s="4" t="n">
        <v>15563</v>
      </c>
      <c r="G200" s="4" t="s">
        <v>14</v>
      </c>
      <c r="H200" s="4" t="n">
        <v>81237.8</v>
      </c>
      <c r="I200" s="4" t="s">
        <v>14</v>
      </c>
      <c r="J200" s="4" t="n">
        <v>21453.35</v>
      </c>
      <c r="K200" s="4" t="n">
        <v>48400.4</v>
      </c>
      <c r="L200" s="4" t="n">
        <v>0.443247369856447</v>
      </c>
      <c r="M200" s="4" t="n">
        <v>2.25607655680814</v>
      </c>
      <c r="N200" s="5" t="n">
        <f aca="false">ABS(M200)</f>
        <v>2.25607655680814</v>
      </c>
      <c r="O200" s="6" t="b">
        <f aca="false">TRUE()</f>
        <v>1</v>
      </c>
      <c r="P200" s="6" t="b">
        <f aca="false">TRUE()</f>
        <v>1</v>
      </c>
      <c r="Q200" s="6" t="s">
        <v>591</v>
      </c>
      <c r="R200" s="6" t="s">
        <v>592</v>
      </c>
      <c r="S200" s="7" t="n">
        <v>17750</v>
      </c>
      <c r="T200" s="6" t="s">
        <v>593</v>
      </c>
    </row>
    <row r="201" customFormat="false" ht="12.75" hidden="false" customHeight="false" outlineLevel="0" collapsed="false">
      <c r="A201" s="4" t="s">
        <v>594</v>
      </c>
      <c r="B201" s="4" t="n">
        <v>94</v>
      </c>
      <c r="C201" s="4" t="s">
        <v>26</v>
      </c>
      <c r="D201" s="4" t="n">
        <v>927.5</v>
      </c>
      <c r="E201" s="4" t="s">
        <v>26</v>
      </c>
      <c r="F201" s="4" t="n">
        <v>3637.9</v>
      </c>
      <c r="G201" s="4" t="s">
        <v>14</v>
      </c>
      <c r="H201" s="4" t="n">
        <v>7592</v>
      </c>
      <c r="I201" s="4" t="s">
        <v>14</v>
      </c>
      <c r="J201" s="4" t="n">
        <v>510.75</v>
      </c>
      <c r="K201" s="4" t="n">
        <v>5614.95</v>
      </c>
      <c r="L201" s="4" t="n">
        <v>0.0909625197018673</v>
      </c>
      <c r="M201" s="4" t="n">
        <v>10.9935389133627</v>
      </c>
      <c r="N201" s="5" t="n">
        <f aca="false">ABS(M201)</f>
        <v>10.9935389133627</v>
      </c>
      <c r="O201" s="6" t="b">
        <f aca="false">FALSE()</f>
        <v>0</v>
      </c>
      <c r="P201" s="6" t="b">
        <f aca="false">TRUE()</f>
        <v>1</v>
      </c>
      <c r="Q201" s="6" t="s">
        <v>594</v>
      </c>
      <c r="R201" s="6" t="s">
        <v>595</v>
      </c>
      <c r="S201" s="7" t="n">
        <v>17347</v>
      </c>
      <c r="T201" s="6" t="s">
        <v>596</v>
      </c>
    </row>
    <row r="202" customFormat="false" ht="12.75" hidden="false" customHeight="false" outlineLevel="0" collapsed="false">
      <c r="A202" s="4" t="s">
        <v>597</v>
      </c>
      <c r="B202" s="4" t="n">
        <v>3796.4</v>
      </c>
      <c r="C202" s="4" t="s">
        <v>14</v>
      </c>
      <c r="D202" s="4" t="n">
        <v>2708.8</v>
      </c>
      <c r="E202" s="4" t="s">
        <v>14</v>
      </c>
      <c r="F202" s="4" t="n">
        <v>20367.6</v>
      </c>
      <c r="G202" s="4" t="s">
        <v>14</v>
      </c>
      <c r="H202" s="4" t="n">
        <v>20177.6</v>
      </c>
      <c r="I202" s="4" t="s">
        <v>14</v>
      </c>
      <c r="J202" s="4" t="n">
        <v>3252.6</v>
      </c>
      <c r="K202" s="4" t="n">
        <v>20272.6</v>
      </c>
      <c r="L202" s="4" t="n">
        <v>0.160443159732841</v>
      </c>
      <c r="M202" s="4" t="n">
        <v>6.23273688741315</v>
      </c>
      <c r="N202" s="5" t="n">
        <f aca="false">ABS(M202)</f>
        <v>6.23273688741315</v>
      </c>
      <c r="O202" s="6" t="b">
        <f aca="false">TRUE()</f>
        <v>1</v>
      </c>
      <c r="P202" s="6" t="b">
        <f aca="false">TRUE()</f>
        <v>1</v>
      </c>
      <c r="Q202" s="6" t="s">
        <v>597</v>
      </c>
      <c r="R202" s="6" t="s">
        <v>595</v>
      </c>
      <c r="S202" s="7" t="n">
        <v>17347</v>
      </c>
      <c r="T202" s="6" t="s">
        <v>596</v>
      </c>
    </row>
    <row r="203" customFormat="false" ht="12.75" hidden="false" customHeight="false" outlineLevel="0" collapsed="false">
      <c r="A203" s="4" t="s">
        <v>598</v>
      </c>
      <c r="B203" s="4" t="n">
        <v>3556.9</v>
      </c>
      <c r="C203" s="4" t="s">
        <v>14</v>
      </c>
      <c r="D203" s="4" t="n">
        <v>2584.7</v>
      </c>
      <c r="E203" s="4" t="s">
        <v>14</v>
      </c>
      <c r="F203" s="4" t="n">
        <v>6971.6</v>
      </c>
      <c r="G203" s="4" t="s">
        <v>14</v>
      </c>
      <c r="H203" s="4" t="n">
        <v>10018.6</v>
      </c>
      <c r="I203" s="4" t="s">
        <v>14</v>
      </c>
      <c r="J203" s="4" t="n">
        <v>3070.8</v>
      </c>
      <c r="K203" s="4" t="n">
        <v>8495.1</v>
      </c>
      <c r="L203" s="4" t="n">
        <v>0.361478970229897</v>
      </c>
      <c r="M203" s="4" t="n">
        <v>2.76641266119578</v>
      </c>
      <c r="N203" s="5" t="n">
        <f aca="false">ABS(M203)</f>
        <v>2.76641266119578</v>
      </c>
      <c r="O203" s="6" t="b">
        <f aca="false">TRUE()</f>
        <v>1</v>
      </c>
      <c r="P203" s="6" t="b">
        <f aca="false">TRUE()</f>
        <v>1</v>
      </c>
      <c r="Q203" s="6" t="s">
        <v>598</v>
      </c>
      <c r="R203" s="6" t="s">
        <v>599</v>
      </c>
      <c r="S203" s="7" t="n">
        <v>17330</v>
      </c>
      <c r="T203" s="6" t="s">
        <v>600</v>
      </c>
    </row>
    <row r="204" customFormat="false" ht="12.75" hidden="false" customHeight="false" outlineLevel="0" collapsed="false">
      <c r="A204" s="4" t="s">
        <v>601</v>
      </c>
      <c r="B204" s="4" t="n">
        <v>867.1</v>
      </c>
      <c r="C204" s="4" t="s">
        <v>26</v>
      </c>
      <c r="D204" s="4" t="n">
        <v>378.5</v>
      </c>
      <c r="E204" s="4" t="s">
        <v>26</v>
      </c>
      <c r="F204" s="4" t="n">
        <v>3044.7</v>
      </c>
      <c r="G204" s="4" t="s">
        <v>14</v>
      </c>
      <c r="H204" s="4" t="n">
        <v>1253.5</v>
      </c>
      <c r="I204" s="4" t="s">
        <v>14</v>
      </c>
      <c r="J204" s="4" t="n">
        <v>622.8</v>
      </c>
      <c r="K204" s="4" t="n">
        <v>2149.1</v>
      </c>
      <c r="L204" s="4" t="n">
        <v>0.289795728444465</v>
      </c>
      <c r="M204" s="4" t="n">
        <v>3.45070648683365</v>
      </c>
      <c r="N204" s="5" t="n">
        <f aca="false">ABS(M204)</f>
        <v>3.45070648683365</v>
      </c>
      <c r="O204" s="6" t="b">
        <f aca="false">FALSE()</f>
        <v>0</v>
      </c>
      <c r="P204" s="6" t="b">
        <f aca="false">TRUE()</f>
        <v>1</v>
      </c>
      <c r="Q204" s="6" t="s">
        <v>601</v>
      </c>
      <c r="R204" s="6" t="s">
        <v>602</v>
      </c>
      <c r="S204" s="7" t="n">
        <v>17122</v>
      </c>
      <c r="T204" s="6" t="s">
        <v>603</v>
      </c>
    </row>
    <row r="205" customFormat="false" ht="12.75" hidden="false" customHeight="false" outlineLevel="0" collapsed="false">
      <c r="A205" s="4" t="s">
        <v>604</v>
      </c>
      <c r="B205" s="4" t="n">
        <v>74.6</v>
      </c>
      <c r="C205" s="4" t="s">
        <v>26</v>
      </c>
      <c r="D205" s="4" t="n">
        <v>291.7</v>
      </c>
      <c r="E205" s="4" t="s">
        <v>14</v>
      </c>
      <c r="F205" s="4" t="n">
        <v>7680.2</v>
      </c>
      <c r="G205" s="4" t="s">
        <v>14</v>
      </c>
      <c r="H205" s="4" t="n">
        <v>3366.1</v>
      </c>
      <c r="I205" s="4" t="s">
        <v>14</v>
      </c>
      <c r="J205" s="4" t="n">
        <v>183.15</v>
      </c>
      <c r="K205" s="4" t="n">
        <v>5523.15</v>
      </c>
      <c r="L205" s="4" t="n">
        <v>0.0331604247576111</v>
      </c>
      <c r="M205" s="4" t="n">
        <v>30.1564291564292</v>
      </c>
      <c r="N205" s="5" t="n">
        <f aca="false">ABS(M205)</f>
        <v>30.1564291564292</v>
      </c>
      <c r="O205" s="6" t="b">
        <f aca="false">FALSE()</f>
        <v>0</v>
      </c>
      <c r="P205" s="6" t="b">
        <f aca="false">TRUE()</f>
        <v>1</v>
      </c>
      <c r="Q205" s="6" t="s">
        <v>604</v>
      </c>
      <c r="R205" s="6" t="s">
        <v>605</v>
      </c>
      <c r="S205" s="7" t="n">
        <v>17095</v>
      </c>
      <c r="T205" s="6" t="s">
        <v>606</v>
      </c>
    </row>
    <row r="206" customFormat="false" ht="12.75" hidden="false" customHeight="false" outlineLevel="0" collapsed="false">
      <c r="A206" s="4" t="s">
        <v>607</v>
      </c>
      <c r="B206" s="4" t="n">
        <v>4608</v>
      </c>
      <c r="C206" s="4" t="s">
        <v>14</v>
      </c>
      <c r="D206" s="4" t="n">
        <v>6095</v>
      </c>
      <c r="E206" s="4" t="s">
        <v>14</v>
      </c>
      <c r="F206" s="4" t="n">
        <v>25793.6</v>
      </c>
      <c r="G206" s="4" t="s">
        <v>14</v>
      </c>
      <c r="H206" s="4" t="n">
        <v>21250.9</v>
      </c>
      <c r="I206" s="4" t="s">
        <v>14</v>
      </c>
      <c r="J206" s="4" t="n">
        <v>5351.5</v>
      </c>
      <c r="K206" s="4" t="n">
        <v>23522.25</v>
      </c>
      <c r="L206" s="4" t="n">
        <v>0.227507997746814</v>
      </c>
      <c r="M206" s="4" t="n">
        <v>4.39544987386714</v>
      </c>
      <c r="N206" s="5" t="n">
        <f aca="false">ABS(M206)</f>
        <v>4.39544987386714</v>
      </c>
      <c r="O206" s="6" t="b">
        <f aca="false">TRUE()</f>
        <v>1</v>
      </c>
      <c r="P206" s="6" t="b">
        <f aca="false">TRUE()</f>
        <v>1</v>
      </c>
      <c r="Q206" s="6" t="s">
        <v>607</v>
      </c>
      <c r="R206" s="6" t="s">
        <v>608</v>
      </c>
      <c r="S206" s="7" t="n">
        <v>17060</v>
      </c>
      <c r="T206" s="6" t="s">
        <v>609</v>
      </c>
    </row>
    <row r="207" customFormat="false" ht="12.75" hidden="false" customHeight="false" outlineLevel="0" collapsed="false">
      <c r="A207" s="4" t="s">
        <v>610</v>
      </c>
      <c r="B207" s="4" t="n">
        <v>4600.4</v>
      </c>
      <c r="C207" s="4" t="s">
        <v>14</v>
      </c>
      <c r="D207" s="4" t="n">
        <v>6081.9</v>
      </c>
      <c r="E207" s="4" t="s">
        <v>14</v>
      </c>
      <c r="F207" s="4" t="n">
        <v>19124.2</v>
      </c>
      <c r="G207" s="4" t="s">
        <v>14</v>
      </c>
      <c r="H207" s="4" t="n">
        <v>23417</v>
      </c>
      <c r="I207" s="4" t="s">
        <v>14</v>
      </c>
      <c r="J207" s="4" t="n">
        <v>5341.15</v>
      </c>
      <c r="K207" s="4" t="n">
        <v>21270.6</v>
      </c>
      <c r="L207" s="4" t="n">
        <v>0.251104811335834</v>
      </c>
      <c r="M207" s="4" t="n">
        <v>3.98240079383653</v>
      </c>
      <c r="N207" s="5" t="n">
        <f aca="false">ABS(M207)</f>
        <v>3.98240079383653</v>
      </c>
      <c r="O207" s="6" t="b">
        <f aca="false">TRUE()</f>
        <v>1</v>
      </c>
      <c r="P207" s="6" t="b">
        <f aca="false">TRUE()</f>
        <v>1</v>
      </c>
      <c r="Q207" s="6" t="s">
        <v>610</v>
      </c>
      <c r="R207" s="6" t="s">
        <v>608</v>
      </c>
      <c r="S207" s="7" t="n">
        <v>17060</v>
      </c>
      <c r="T207" s="6" t="s">
        <v>609</v>
      </c>
    </row>
    <row r="208" customFormat="false" ht="12.75" hidden="false" customHeight="false" outlineLevel="0" collapsed="false">
      <c r="A208" s="4" t="s">
        <v>611</v>
      </c>
      <c r="B208" s="4" t="n">
        <v>141.3</v>
      </c>
      <c r="C208" s="4" t="s">
        <v>26</v>
      </c>
      <c r="D208" s="4" t="n">
        <v>17</v>
      </c>
      <c r="E208" s="4" t="s">
        <v>26</v>
      </c>
      <c r="F208" s="4" t="n">
        <v>40498.5</v>
      </c>
      <c r="G208" s="4" t="s">
        <v>14</v>
      </c>
      <c r="H208" s="4" t="n">
        <v>22913.4</v>
      </c>
      <c r="I208" s="4" t="s">
        <v>14</v>
      </c>
      <c r="J208" s="4" t="n">
        <v>79.15</v>
      </c>
      <c r="K208" s="4" t="n">
        <v>31705.95</v>
      </c>
      <c r="L208" s="4" t="n">
        <v>0.00249637686301783</v>
      </c>
      <c r="M208" s="4" t="n">
        <v>400.580543272268</v>
      </c>
      <c r="N208" s="5" t="n">
        <f aca="false">ABS(M208)</f>
        <v>400.580543272268</v>
      </c>
      <c r="O208" s="6" t="b">
        <f aca="false">FALSE()</f>
        <v>0</v>
      </c>
      <c r="P208" s="6" t="b">
        <f aca="false">TRUE()</f>
        <v>1</v>
      </c>
      <c r="Q208" s="6" t="s">
        <v>611</v>
      </c>
      <c r="R208" s="6" t="s">
        <v>612</v>
      </c>
      <c r="S208" s="7" t="n">
        <v>16994</v>
      </c>
      <c r="T208" s="6" t="s">
        <v>613</v>
      </c>
    </row>
    <row r="209" customFormat="false" ht="12.75" hidden="false" customHeight="false" outlineLevel="0" collapsed="false">
      <c r="A209" s="4" t="s">
        <v>614</v>
      </c>
      <c r="B209" s="4" t="n">
        <v>413</v>
      </c>
      <c r="C209" s="4" t="s">
        <v>26</v>
      </c>
      <c r="D209" s="4" t="n">
        <v>-31.9</v>
      </c>
      <c r="E209" s="4" t="s">
        <v>26</v>
      </c>
      <c r="F209" s="4" t="n">
        <v>1686.1</v>
      </c>
      <c r="G209" s="4" t="s">
        <v>14</v>
      </c>
      <c r="H209" s="4" t="n">
        <v>2552.8</v>
      </c>
      <c r="I209" s="4" t="s">
        <v>14</v>
      </c>
      <c r="J209" s="4" t="n">
        <v>190.55</v>
      </c>
      <c r="K209" s="4" t="n">
        <v>2119.45</v>
      </c>
      <c r="L209" s="4" t="n">
        <v>0.0899053999858454</v>
      </c>
      <c r="M209" s="4" t="n">
        <v>11.1228024140645</v>
      </c>
      <c r="N209" s="5" t="n">
        <f aca="false">ABS(M209)</f>
        <v>11.1228024140645</v>
      </c>
      <c r="O209" s="6" t="b">
        <f aca="false">FALSE()</f>
        <v>0</v>
      </c>
      <c r="P209" s="6" t="b">
        <f aca="false">TRUE()</f>
        <v>1</v>
      </c>
      <c r="Q209" s="6" t="s">
        <v>614</v>
      </c>
      <c r="R209" s="6" t="s">
        <v>615</v>
      </c>
      <c r="S209" s="7" t="n">
        <v>16992</v>
      </c>
      <c r="T209" s="6" t="s">
        <v>616</v>
      </c>
    </row>
    <row r="210" customFormat="false" ht="12.75" hidden="false" customHeight="false" outlineLevel="0" collapsed="false">
      <c r="A210" s="4" t="s">
        <v>617</v>
      </c>
      <c r="B210" s="4" t="n">
        <v>1150.1</v>
      </c>
      <c r="C210" s="4" t="s">
        <v>14</v>
      </c>
      <c r="D210" s="4" t="n">
        <v>1440.7</v>
      </c>
      <c r="E210" s="4" t="s">
        <v>14</v>
      </c>
      <c r="F210" s="4" t="n">
        <v>28194.8</v>
      </c>
      <c r="G210" s="4" t="s">
        <v>14</v>
      </c>
      <c r="H210" s="4" t="n">
        <v>24172.8</v>
      </c>
      <c r="I210" s="4" t="s">
        <v>14</v>
      </c>
      <c r="J210" s="4" t="n">
        <v>1295.4</v>
      </c>
      <c r="K210" s="4" t="n">
        <v>26183.8</v>
      </c>
      <c r="L210" s="4" t="n">
        <v>0.0494733384764626</v>
      </c>
      <c r="M210" s="4" t="n">
        <v>20.2129072101281</v>
      </c>
      <c r="N210" s="5" t="n">
        <f aca="false">ABS(M210)</f>
        <v>20.2129072101281</v>
      </c>
      <c r="O210" s="6" t="b">
        <f aca="false">TRUE()</f>
        <v>1</v>
      </c>
      <c r="P210" s="6" t="b">
        <f aca="false">TRUE()</f>
        <v>1</v>
      </c>
      <c r="Q210" s="6" t="s">
        <v>617</v>
      </c>
      <c r="R210" s="6" t="s">
        <v>618</v>
      </c>
      <c r="S210" s="7" t="n">
        <v>16988</v>
      </c>
      <c r="T210" s="6" t="s">
        <v>619</v>
      </c>
    </row>
    <row r="211" customFormat="false" ht="12.75" hidden="false" customHeight="false" outlineLevel="0" collapsed="false">
      <c r="A211" s="4" t="s">
        <v>620</v>
      </c>
      <c r="B211" s="4" t="n">
        <v>6076.7</v>
      </c>
      <c r="C211" s="4" t="s">
        <v>14</v>
      </c>
      <c r="D211" s="4" t="n">
        <v>7425.5</v>
      </c>
      <c r="E211" s="4" t="s">
        <v>14</v>
      </c>
      <c r="F211" s="4" t="n">
        <v>16250.5</v>
      </c>
      <c r="G211" s="4" t="s">
        <v>14</v>
      </c>
      <c r="H211" s="4" t="n">
        <v>23083.2</v>
      </c>
      <c r="I211" s="4" t="s">
        <v>14</v>
      </c>
      <c r="J211" s="4" t="n">
        <v>6751.1</v>
      </c>
      <c r="K211" s="4" t="n">
        <v>19666.85</v>
      </c>
      <c r="L211" s="4" t="n">
        <v>0.343273071183235</v>
      </c>
      <c r="M211" s="4" t="n">
        <v>2.91313267467524</v>
      </c>
      <c r="N211" s="5" t="n">
        <f aca="false">ABS(M211)</f>
        <v>2.91313267467524</v>
      </c>
      <c r="O211" s="6" t="b">
        <f aca="false">TRUE()</f>
        <v>1</v>
      </c>
      <c r="P211" s="6" t="b">
        <f aca="false">TRUE()</f>
        <v>1</v>
      </c>
      <c r="Q211" s="6" t="s">
        <v>620</v>
      </c>
      <c r="R211" s="6" t="s">
        <v>621</v>
      </c>
      <c r="S211" s="7" t="n">
        <v>16985</v>
      </c>
      <c r="T211" s="6" t="s">
        <v>622</v>
      </c>
    </row>
    <row r="212" customFormat="false" ht="12.75" hidden="false" customHeight="false" outlineLevel="0" collapsed="false">
      <c r="A212" s="4" t="s">
        <v>623</v>
      </c>
      <c r="B212" s="4" t="n">
        <v>947.4</v>
      </c>
      <c r="C212" s="4" t="s">
        <v>14</v>
      </c>
      <c r="D212" s="4" t="n">
        <v>320.2</v>
      </c>
      <c r="E212" s="4" t="s">
        <v>14</v>
      </c>
      <c r="F212" s="4" t="n">
        <v>8986.8</v>
      </c>
      <c r="G212" s="4" t="s">
        <v>14</v>
      </c>
      <c r="H212" s="4" t="n">
        <v>7865.1</v>
      </c>
      <c r="I212" s="4" t="s">
        <v>14</v>
      </c>
      <c r="J212" s="4" t="n">
        <v>633.8</v>
      </c>
      <c r="K212" s="4" t="n">
        <v>8425.95</v>
      </c>
      <c r="L212" s="4" t="n">
        <v>0.0752200048659202</v>
      </c>
      <c r="M212" s="4" t="n">
        <v>13.2943357526033</v>
      </c>
      <c r="N212" s="5" t="n">
        <f aca="false">ABS(M212)</f>
        <v>13.2943357526033</v>
      </c>
      <c r="O212" s="6" t="b">
        <f aca="false">TRUE()</f>
        <v>1</v>
      </c>
      <c r="P212" s="6" t="b">
        <f aca="false">TRUE()</f>
        <v>1</v>
      </c>
      <c r="Q212" s="6" t="s">
        <v>623</v>
      </c>
      <c r="R212" s="6" t="s">
        <v>624</v>
      </c>
      <c r="S212" s="7" t="n">
        <v>16970</v>
      </c>
      <c r="T212" s="6" t="s">
        <v>625</v>
      </c>
    </row>
    <row r="213" customFormat="false" ht="12.75" hidden="false" customHeight="false" outlineLevel="0" collapsed="false">
      <c r="A213" s="4" t="s">
        <v>626</v>
      </c>
      <c r="B213" s="4" t="n">
        <v>3276.9</v>
      </c>
      <c r="C213" s="4" t="s">
        <v>14</v>
      </c>
      <c r="D213" s="4" t="n">
        <v>4627</v>
      </c>
      <c r="E213" s="4" t="s">
        <v>14</v>
      </c>
      <c r="F213" s="4" t="n">
        <v>8842.6</v>
      </c>
      <c r="G213" s="4" t="s">
        <v>14</v>
      </c>
      <c r="H213" s="4" t="n">
        <v>7498.3</v>
      </c>
      <c r="I213" s="4" t="s">
        <v>14</v>
      </c>
      <c r="J213" s="4" t="n">
        <v>3951.95</v>
      </c>
      <c r="K213" s="4" t="n">
        <v>8170.45</v>
      </c>
      <c r="L213" s="4" t="n">
        <v>0.483688168950303</v>
      </c>
      <c r="M213" s="4" t="n">
        <v>2.06744771568466</v>
      </c>
      <c r="N213" s="5" t="n">
        <f aca="false">ABS(M213)</f>
        <v>2.06744771568466</v>
      </c>
      <c r="O213" s="6" t="b">
        <f aca="false">TRUE()</f>
        <v>1</v>
      </c>
      <c r="P213" s="6" t="b">
        <f aca="false">TRUE()</f>
        <v>1</v>
      </c>
      <c r="Q213" s="6" t="s">
        <v>626</v>
      </c>
      <c r="R213" s="6" t="s">
        <v>627</v>
      </c>
      <c r="S213" s="7" t="n">
        <v>16911</v>
      </c>
      <c r="T213" s="6" t="s">
        <v>628</v>
      </c>
    </row>
    <row r="214" customFormat="false" ht="12.75" hidden="false" customHeight="false" outlineLevel="0" collapsed="false">
      <c r="A214" s="4" t="s">
        <v>629</v>
      </c>
      <c r="B214" s="4" t="n">
        <v>766.9</v>
      </c>
      <c r="C214" s="4" t="s">
        <v>26</v>
      </c>
      <c r="D214" s="4" t="n">
        <v>494.3</v>
      </c>
      <c r="E214" s="4" t="s">
        <v>26</v>
      </c>
      <c r="F214" s="4" t="n">
        <v>2257.4</v>
      </c>
      <c r="G214" s="4" t="s">
        <v>14</v>
      </c>
      <c r="H214" s="4" t="n">
        <v>3540.8</v>
      </c>
      <c r="I214" s="4" t="s">
        <v>14</v>
      </c>
      <c r="J214" s="4" t="n">
        <v>630.6</v>
      </c>
      <c r="K214" s="4" t="n">
        <v>2899.1</v>
      </c>
      <c r="L214" s="4" t="n">
        <v>0.217515780759546</v>
      </c>
      <c r="M214" s="4" t="n">
        <v>4.59736758642563</v>
      </c>
      <c r="N214" s="5" t="n">
        <f aca="false">ABS(M214)</f>
        <v>4.59736758642563</v>
      </c>
      <c r="O214" s="6" t="b">
        <f aca="false">FALSE()</f>
        <v>0</v>
      </c>
      <c r="P214" s="6" t="b">
        <f aca="false">TRUE()</f>
        <v>1</v>
      </c>
      <c r="Q214" s="6" t="s">
        <v>629</v>
      </c>
      <c r="R214" s="6" t="s">
        <v>630</v>
      </c>
      <c r="S214" s="7" t="n">
        <v>16909</v>
      </c>
      <c r="T214" s="6" t="s">
        <v>631</v>
      </c>
    </row>
    <row r="215" customFormat="false" ht="12.75" hidden="false" customHeight="false" outlineLevel="0" collapsed="false">
      <c r="A215" s="4" t="s">
        <v>632</v>
      </c>
      <c r="B215" s="4" t="n">
        <v>129.8</v>
      </c>
      <c r="C215" s="4" t="s">
        <v>26</v>
      </c>
      <c r="D215" s="4" t="n">
        <v>184.7</v>
      </c>
      <c r="E215" s="4" t="s">
        <v>26</v>
      </c>
      <c r="F215" s="4" t="n">
        <v>321.6</v>
      </c>
      <c r="G215" s="4" t="s">
        <v>14</v>
      </c>
      <c r="H215" s="4" t="n">
        <v>307.9</v>
      </c>
      <c r="I215" s="4" t="s">
        <v>14</v>
      </c>
      <c r="J215" s="4" t="n">
        <v>157.25</v>
      </c>
      <c r="K215" s="4" t="n">
        <v>314.75</v>
      </c>
      <c r="L215" s="4" t="n">
        <v>0.499602859412232</v>
      </c>
      <c r="M215" s="4" t="n">
        <v>2.00158982511924</v>
      </c>
      <c r="N215" s="5" t="n">
        <f aca="false">ABS(M215)</f>
        <v>2.00158982511924</v>
      </c>
      <c r="O215" s="6" t="b">
        <f aca="false">FALSE()</f>
        <v>0</v>
      </c>
      <c r="P215" s="6" t="b">
        <f aca="false">TRUE()</f>
        <v>1</v>
      </c>
      <c r="Q215" s="6" t="s">
        <v>632</v>
      </c>
      <c r="R215" s="6" t="s">
        <v>633</v>
      </c>
      <c r="S215" s="7" t="n">
        <v>16625</v>
      </c>
      <c r="T215" s="6" t="s">
        <v>634</v>
      </c>
    </row>
    <row r="216" customFormat="false" ht="12.75" hidden="false" customHeight="false" outlineLevel="0" collapsed="false">
      <c r="A216" s="4" t="s">
        <v>635</v>
      </c>
      <c r="B216" s="4" t="n">
        <v>7544.9</v>
      </c>
      <c r="C216" s="4" t="s">
        <v>14</v>
      </c>
      <c r="D216" s="4" t="n">
        <v>9729.9</v>
      </c>
      <c r="E216" s="4" t="s">
        <v>14</v>
      </c>
      <c r="F216" s="4" t="n">
        <v>15656.3</v>
      </c>
      <c r="G216" s="4" t="s">
        <v>14</v>
      </c>
      <c r="H216" s="4" t="n">
        <v>35016.7</v>
      </c>
      <c r="I216" s="4" t="s">
        <v>14</v>
      </c>
      <c r="J216" s="4" t="n">
        <v>8637.4</v>
      </c>
      <c r="K216" s="4" t="n">
        <v>25336.5</v>
      </c>
      <c r="L216" s="4" t="n">
        <v>0.340907386576678</v>
      </c>
      <c r="M216" s="4" t="n">
        <v>2.93334799824021</v>
      </c>
      <c r="N216" s="5" t="n">
        <f aca="false">ABS(M216)</f>
        <v>2.93334799824021</v>
      </c>
      <c r="O216" s="6" t="b">
        <f aca="false">TRUE()</f>
        <v>1</v>
      </c>
      <c r="P216" s="6" t="b">
        <f aca="false">TRUE()</f>
        <v>1</v>
      </c>
      <c r="Q216" s="6" t="s">
        <v>635</v>
      </c>
      <c r="R216" s="6" t="s">
        <v>636</v>
      </c>
      <c r="S216" s="7" t="n">
        <v>16541</v>
      </c>
      <c r="T216" s="6" t="s">
        <v>637</v>
      </c>
    </row>
    <row r="217" customFormat="false" ht="12.75" hidden="false" customHeight="false" outlineLevel="0" collapsed="false">
      <c r="A217" s="4" t="s">
        <v>638</v>
      </c>
      <c r="B217" s="4" t="n">
        <v>2344.3</v>
      </c>
      <c r="C217" s="4" t="s">
        <v>14</v>
      </c>
      <c r="D217" s="4" t="n">
        <v>1509</v>
      </c>
      <c r="E217" s="4" t="s">
        <v>14</v>
      </c>
      <c r="F217" s="4" t="n">
        <v>6754.8</v>
      </c>
      <c r="G217" s="4" t="s">
        <v>14</v>
      </c>
      <c r="H217" s="4" t="n">
        <v>4618.6</v>
      </c>
      <c r="I217" s="4" t="s">
        <v>14</v>
      </c>
      <c r="J217" s="4" t="n">
        <v>1926.65</v>
      </c>
      <c r="K217" s="4" t="n">
        <v>5686.7</v>
      </c>
      <c r="L217" s="4" t="n">
        <v>0.338799303638314</v>
      </c>
      <c r="M217" s="4" t="n">
        <v>2.95159992733501</v>
      </c>
      <c r="N217" s="5" t="n">
        <f aca="false">ABS(M217)</f>
        <v>2.95159992733501</v>
      </c>
      <c r="O217" s="6" t="b">
        <f aca="false">TRUE()</f>
        <v>1</v>
      </c>
      <c r="P217" s="6" t="b">
        <f aca="false">TRUE()</f>
        <v>1</v>
      </c>
      <c r="Q217" s="6" t="s">
        <v>638</v>
      </c>
      <c r="R217" s="6" t="s">
        <v>639</v>
      </c>
      <c r="S217" s="7" t="n">
        <v>16534</v>
      </c>
      <c r="T217" s="6" t="s">
        <v>640</v>
      </c>
    </row>
    <row r="218" customFormat="false" ht="12.75" hidden="false" customHeight="false" outlineLevel="0" collapsed="false">
      <c r="A218" s="4" t="s">
        <v>641</v>
      </c>
      <c r="B218" s="4" t="n">
        <v>5443.3</v>
      </c>
      <c r="C218" s="4" t="s">
        <v>14</v>
      </c>
      <c r="D218" s="4" t="n">
        <v>3651</v>
      </c>
      <c r="E218" s="4" t="s">
        <v>14</v>
      </c>
      <c r="F218" s="4" t="n">
        <v>8978.3</v>
      </c>
      <c r="G218" s="4" t="s">
        <v>14</v>
      </c>
      <c r="H218" s="4" t="n">
        <v>12909</v>
      </c>
      <c r="I218" s="4" t="s">
        <v>14</v>
      </c>
      <c r="J218" s="4" t="n">
        <v>4547.15</v>
      </c>
      <c r="K218" s="4" t="n">
        <v>10943.65</v>
      </c>
      <c r="L218" s="4" t="n">
        <v>0.415505795598361</v>
      </c>
      <c r="M218" s="4" t="n">
        <v>2.4067052989235</v>
      </c>
      <c r="N218" s="5" t="n">
        <f aca="false">ABS(M218)</f>
        <v>2.4067052989235</v>
      </c>
      <c r="O218" s="6" t="b">
        <f aca="false">TRUE()</f>
        <v>1</v>
      </c>
      <c r="P218" s="6" t="b">
        <f aca="false">TRUE()</f>
        <v>1</v>
      </c>
      <c r="Q218" s="6" t="s">
        <v>641</v>
      </c>
      <c r="R218" s="6" t="s">
        <v>642</v>
      </c>
      <c r="S218" s="7" t="n">
        <v>16468</v>
      </c>
      <c r="T218" s="6" t="s">
        <v>643</v>
      </c>
    </row>
    <row r="219" customFormat="false" ht="12.75" hidden="false" customHeight="false" outlineLevel="0" collapsed="false">
      <c r="A219" s="4" t="s">
        <v>644</v>
      </c>
      <c r="B219" s="4" t="n">
        <v>-649.8</v>
      </c>
      <c r="C219" s="4" t="s">
        <v>26</v>
      </c>
      <c r="D219" s="4" t="n">
        <v>32.6</v>
      </c>
      <c r="E219" s="4" t="s">
        <v>26</v>
      </c>
      <c r="F219" s="4" t="n">
        <v>1358.8</v>
      </c>
      <c r="G219" s="4" t="s">
        <v>14</v>
      </c>
      <c r="H219" s="4" t="n">
        <v>1495.1</v>
      </c>
      <c r="I219" s="4" t="s">
        <v>14</v>
      </c>
      <c r="J219" s="4" t="n">
        <v>-308.6</v>
      </c>
      <c r="K219" s="4" t="n">
        <v>1426.95</v>
      </c>
      <c r="L219" s="4" t="n">
        <v>-0.216265461298574</v>
      </c>
      <c r="M219" s="4" t="n">
        <v>-4.62394685677252</v>
      </c>
      <c r="N219" s="5" t="n">
        <f aca="false">ABS(M219)</f>
        <v>4.62394685677252</v>
      </c>
      <c r="O219" s="6" t="b">
        <f aca="false">FALSE()</f>
        <v>0</v>
      </c>
      <c r="P219" s="6" t="b">
        <f aca="false">TRUE()</f>
        <v>1</v>
      </c>
      <c r="Q219" s="6" t="s">
        <v>644</v>
      </c>
      <c r="R219" s="6" t="s">
        <v>645</v>
      </c>
      <c r="S219" s="7" t="n">
        <v>16442</v>
      </c>
      <c r="T219" s="6" t="s">
        <v>646</v>
      </c>
    </row>
    <row r="220" customFormat="false" ht="12.75" hidden="false" customHeight="false" outlineLevel="0" collapsed="false">
      <c r="A220" s="4" t="s">
        <v>647</v>
      </c>
      <c r="B220" s="4" t="n">
        <v>172.4</v>
      </c>
      <c r="C220" s="4" t="s">
        <v>26</v>
      </c>
      <c r="D220" s="4" t="n">
        <v>422</v>
      </c>
      <c r="E220" s="4" t="s">
        <v>14</v>
      </c>
      <c r="F220" s="4" t="n">
        <v>6962.8</v>
      </c>
      <c r="G220" s="4" t="s">
        <v>14</v>
      </c>
      <c r="H220" s="4" t="n">
        <v>6430.8</v>
      </c>
      <c r="I220" s="4" t="s">
        <v>14</v>
      </c>
      <c r="J220" s="4" t="n">
        <v>297.2</v>
      </c>
      <c r="K220" s="4" t="n">
        <v>6696.8</v>
      </c>
      <c r="L220" s="4" t="n">
        <v>0.0443794050889977</v>
      </c>
      <c r="M220" s="4" t="n">
        <v>22.5329744279946</v>
      </c>
      <c r="N220" s="5" t="n">
        <f aca="false">ABS(M220)</f>
        <v>22.5329744279946</v>
      </c>
      <c r="O220" s="6" t="b">
        <f aca="false">FALSE()</f>
        <v>0</v>
      </c>
      <c r="P220" s="6" t="b">
        <f aca="false">TRUE()</f>
        <v>1</v>
      </c>
      <c r="Q220" s="6" t="s">
        <v>647</v>
      </c>
      <c r="R220" s="6" t="s">
        <v>645</v>
      </c>
      <c r="S220" s="7" t="n">
        <v>16442</v>
      </c>
      <c r="T220" s="6" t="s">
        <v>646</v>
      </c>
    </row>
    <row r="221" customFormat="false" ht="12.75" hidden="false" customHeight="false" outlineLevel="0" collapsed="false">
      <c r="A221" s="4" t="s">
        <v>648</v>
      </c>
      <c r="B221" s="4" t="n">
        <v>3626.8</v>
      </c>
      <c r="C221" s="4" t="s">
        <v>14</v>
      </c>
      <c r="D221" s="4" t="n">
        <v>5740.5</v>
      </c>
      <c r="E221" s="4" t="s">
        <v>14</v>
      </c>
      <c r="F221" s="4" t="n">
        <v>8958.4</v>
      </c>
      <c r="G221" s="4" t="s">
        <v>14</v>
      </c>
      <c r="H221" s="4" t="n">
        <v>27164.9</v>
      </c>
      <c r="I221" s="4" t="s">
        <v>14</v>
      </c>
      <c r="J221" s="4" t="n">
        <v>4683.65</v>
      </c>
      <c r="K221" s="4" t="n">
        <v>18061.65</v>
      </c>
      <c r="L221" s="4" t="n">
        <v>0.259314625186514</v>
      </c>
      <c r="M221" s="4" t="n">
        <v>3.85631932360445</v>
      </c>
      <c r="N221" s="5" t="n">
        <f aca="false">ABS(M221)</f>
        <v>3.85631932360445</v>
      </c>
      <c r="O221" s="6" t="b">
        <f aca="false">TRUE()</f>
        <v>1</v>
      </c>
      <c r="P221" s="6" t="b">
        <f aca="false">TRUE()</f>
        <v>1</v>
      </c>
      <c r="Q221" s="6" t="s">
        <v>648</v>
      </c>
      <c r="R221" s="6" t="s">
        <v>649</v>
      </c>
      <c r="S221" s="7" t="n">
        <v>16432</v>
      </c>
      <c r="T221" s="6" t="s">
        <v>650</v>
      </c>
    </row>
    <row r="222" customFormat="false" ht="12.75" hidden="false" customHeight="false" outlineLevel="0" collapsed="false">
      <c r="A222" s="4" t="s">
        <v>651</v>
      </c>
      <c r="B222" s="4" t="n">
        <v>1407.7</v>
      </c>
      <c r="C222" s="4" t="s">
        <v>26</v>
      </c>
      <c r="D222" s="4" t="n">
        <v>2536.7</v>
      </c>
      <c r="E222" s="4" t="s">
        <v>26</v>
      </c>
      <c r="F222" s="4" t="n">
        <v>6790.8</v>
      </c>
      <c r="G222" s="4" t="s">
        <v>14</v>
      </c>
      <c r="H222" s="4" t="n">
        <v>6751.2</v>
      </c>
      <c r="I222" s="4" t="s">
        <v>14</v>
      </c>
      <c r="J222" s="4" t="n">
        <v>1972.2</v>
      </c>
      <c r="K222" s="4" t="n">
        <v>6771</v>
      </c>
      <c r="L222" s="4" t="n">
        <v>0.291271599468321</v>
      </c>
      <c r="M222" s="4" t="n">
        <v>3.43322178278065</v>
      </c>
      <c r="N222" s="5" t="n">
        <f aca="false">ABS(M222)</f>
        <v>3.43322178278065</v>
      </c>
      <c r="O222" s="6" t="b">
        <f aca="false">FALSE()</f>
        <v>0</v>
      </c>
      <c r="P222" s="6" t="b">
        <f aca="false">TRUE()</f>
        <v>1</v>
      </c>
      <c r="Q222" s="6" t="s">
        <v>651</v>
      </c>
      <c r="R222" s="6" t="s">
        <v>652</v>
      </c>
      <c r="S222" s="7" t="n">
        <v>16421</v>
      </c>
      <c r="T222" s="6" t="s">
        <v>653</v>
      </c>
    </row>
    <row r="223" customFormat="false" ht="12.75" hidden="false" customHeight="false" outlineLevel="0" collapsed="false">
      <c r="A223" s="4" t="s">
        <v>654</v>
      </c>
      <c r="B223" s="4" t="n">
        <v>307.6</v>
      </c>
      <c r="C223" s="4" t="s">
        <v>26</v>
      </c>
      <c r="D223" s="4" t="n">
        <v>251.3</v>
      </c>
      <c r="E223" s="4" t="s">
        <v>14</v>
      </c>
      <c r="F223" s="4" t="n">
        <v>746.9</v>
      </c>
      <c r="G223" s="4" t="s">
        <v>14</v>
      </c>
      <c r="H223" s="4" t="n">
        <v>632.9</v>
      </c>
      <c r="I223" s="4" t="s">
        <v>14</v>
      </c>
      <c r="J223" s="4" t="n">
        <v>279.45</v>
      </c>
      <c r="K223" s="4" t="n">
        <v>689.9</v>
      </c>
      <c r="L223" s="4" t="n">
        <v>0.405058704160023</v>
      </c>
      <c r="M223" s="4" t="n">
        <v>2.46877795670066</v>
      </c>
      <c r="N223" s="5" t="n">
        <f aca="false">ABS(M223)</f>
        <v>2.46877795670066</v>
      </c>
      <c r="O223" s="6" t="b">
        <f aca="false">FALSE()</f>
        <v>0</v>
      </c>
      <c r="P223" s="6" t="b">
        <f aca="false">TRUE()</f>
        <v>1</v>
      </c>
      <c r="Q223" s="6" t="s">
        <v>654</v>
      </c>
      <c r="R223" s="6" t="s">
        <v>655</v>
      </c>
      <c r="S223" s="7" t="n">
        <v>16411</v>
      </c>
      <c r="T223" s="6" t="s">
        <v>656</v>
      </c>
    </row>
    <row r="224" customFormat="false" ht="12.75" hidden="false" customHeight="false" outlineLevel="0" collapsed="false">
      <c r="A224" s="4" t="s">
        <v>657</v>
      </c>
      <c r="B224" s="4" t="n">
        <v>1283.7</v>
      </c>
      <c r="C224" s="4" t="s">
        <v>14</v>
      </c>
      <c r="D224" s="4" t="n">
        <v>1328.3</v>
      </c>
      <c r="E224" s="4" t="s">
        <v>14</v>
      </c>
      <c r="F224" s="4" t="n">
        <v>2165.6</v>
      </c>
      <c r="G224" s="4" t="s">
        <v>14</v>
      </c>
      <c r="H224" s="4" t="n">
        <v>3184</v>
      </c>
      <c r="I224" s="4" t="s">
        <v>14</v>
      </c>
      <c r="J224" s="4" t="n">
        <v>1306</v>
      </c>
      <c r="K224" s="4" t="n">
        <v>2674.8</v>
      </c>
      <c r="L224" s="4" t="n">
        <v>0.488260804546134</v>
      </c>
      <c r="M224" s="4" t="n">
        <v>2.04808575803982</v>
      </c>
      <c r="N224" s="5" t="n">
        <f aca="false">ABS(M224)</f>
        <v>2.04808575803982</v>
      </c>
      <c r="O224" s="6" t="b">
        <f aca="false">TRUE()</f>
        <v>1</v>
      </c>
      <c r="P224" s="6" t="b">
        <f aca="false">TRUE()</f>
        <v>1</v>
      </c>
      <c r="Q224" s="6" t="s">
        <v>657</v>
      </c>
      <c r="R224" s="6" t="s">
        <v>658</v>
      </c>
      <c r="S224" s="7" t="n">
        <v>16408</v>
      </c>
      <c r="T224" s="6" t="s">
        <v>659</v>
      </c>
    </row>
    <row r="225" customFormat="false" ht="12.75" hidden="false" customHeight="false" outlineLevel="0" collapsed="false">
      <c r="A225" s="4" t="s">
        <v>660</v>
      </c>
      <c r="B225" s="4" t="n">
        <v>-289.7</v>
      </c>
      <c r="C225" s="4" t="s">
        <v>26</v>
      </c>
      <c r="D225" s="4" t="n">
        <v>456.6</v>
      </c>
      <c r="E225" s="4" t="s">
        <v>26</v>
      </c>
      <c r="F225" s="4" t="n">
        <v>2770.2</v>
      </c>
      <c r="G225" s="4" t="s">
        <v>14</v>
      </c>
      <c r="H225" s="4" t="n">
        <v>1313</v>
      </c>
      <c r="I225" s="4" t="s">
        <v>14</v>
      </c>
      <c r="J225" s="4" t="n">
        <v>83.45</v>
      </c>
      <c r="K225" s="4" t="n">
        <v>2041.6</v>
      </c>
      <c r="L225" s="4" t="n">
        <v>0.0408748040752351</v>
      </c>
      <c r="M225" s="4" t="n">
        <v>24.4649490713002</v>
      </c>
      <c r="N225" s="5" t="n">
        <f aca="false">ABS(M225)</f>
        <v>24.4649490713002</v>
      </c>
      <c r="O225" s="6" t="b">
        <f aca="false">FALSE()</f>
        <v>0</v>
      </c>
      <c r="P225" s="6" t="b">
        <f aca="false">TRUE()</f>
        <v>1</v>
      </c>
      <c r="Q225" s="6" t="s">
        <v>660</v>
      </c>
      <c r="R225" s="6" t="s">
        <v>661</v>
      </c>
      <c r="S225" s="7" t="n">
        <v>16331</v>
      </c>
      <c r="T225" s="6" t="s">
        <v>662</v>
      </c>
    </row>
    <row r="226" customFormat="false" ht="12.75" hidden="false" customHeight="false" outlineLevel="0" collapsed="false">
      <c r="A226" s="4" t="s">
        <v>663</v>
      </c>
      <c r="B226" s="4" t="n">
        <v>327.8</v>
      </c>
      <c r="C226" s="4" t="s">
        <v>26</v>
      </c>
      <c r="D226" s="4" t="n">
        <v>996.8</v>
      </c>
      <c r="E226" s="4" t="s">
        <v>14</v>
      </c>
      <c r="F226" s="4" t="n">
        <v>2972.8</v>
      </c>
      <c r="G226" s="4" t="s">
        <v>14</v>
      </c>
      <c r="H226" s="4" t="n">
        <v>2991</v>
      </c>
      <c r="I226" s="4" t="s">
        <v>14</v>
      </c>
      <c r="J226" s="4" t="n">
        <v>662.3</v>
      </c>
      <c r="K226" s="4" t="n">
        <v>2981.9</v>
      </c>
      <c r="L226" s="4" t="n">
        <v>0.222106710486603</v>
      </c>
      <c r="M226" s="4" t="n">
        <v>4.50234032915597</v>
      </c>
      <c r="N226" s="5" t="n">
        <f aca="false">ABS(M226)</f>
        <v>4.50234032915597</v>
      </c>
      <c r="O226" s="6" t="b">
        <f aca="false">FALSE()</f>
        <v>0</v>
      </c>
      <c r="P226" s="6" t="b">
        <f aca="false">TRUE()</f>
        <v>1</v>
      </c>
      <c r="Q226" s="6" t="s">
        <v>663</v>
      </c>
      <c r="R226" s="6" t="s">
        <v>664</v>
      </c>
      <c r="S226" s="7" t="n">
        <v>16197</v>
      </c>
      <c r="T226" s="6" t="s">
        <v>665</v>
      </c>
    </row>
    <row r="227" customFormat="false" ht="12.75" hidden="false" customHeight="false" outlineLevel="0" collapsed="false">
      <c r="A227" s="4" t="s">
        <v>666</v>
      </c>
      <c r="B227" s="4" t="n">
        <v>616</v>
      </c>
      <c r="C227" s="4" t="s">
        <v>26</v>
      </c>
      <c r="D227" s="4" t="n">
        <v>215.2</v>
      </c>
      <c r="E227" s="4" t="s">
        <v>26</v>
      </c>
      <c r="F227" s="4" t="n">
        <v>2608.8</v>
      </c>
      <c r="G227" s="4" t="s">
        <v>14</v>
      </c>
      <c r="H227" s="4" t="n">
        <v>891.8</v>
      </c>
      <c r="I227" s="4" t="s">
        <v>14</v>
      </c>
      <c r="J227" s="4" t="n">
        <v>415.6</v>
      </c>
      <c r="K227" s="4" t="n">
        <v>1750.3</v>
      </c>
      <c r="L227" s="4" t="n">
        <v>0.237445009426955</v>
      </c>
      <c r="M227" s="4" t="n">
        <v>4.21150144369586</v>
      </c>
      <c r="N227" s="5" t="n">
        <f aca="false">ABS(M227)</f>
        <v>4.21150144369586</v>
      </c>
      <c r="O227" s="6" t="b">
        <f aca="false">FALSE()</f>
        <v>0</v>
      </c>
      <c r="P227" s="6" t="b">
        <f aca="false">TRUE()</f>
        <v>1</v>
      </c>
      <c r="Q227" s="6" t="s">
        <v>666</v>
      </c>
      <c r="R227" s="6" t="s">
        <v>667</v>
      </c>
      <c r="S227" s="7" t="n">
        <v>16194</v>
      </c>
      <c r="T227" s="6" t="s">
        <v>668</v>
      </c>
    </row>
    <row r="228" customFormat="false" ht="12.75" hidden="false" customHeight="false" outlineLevel="0" collapsed="false">
      <c r="A228" s="4" t="s">
        <v>669</v>
      </c>
      <c r="B228" s="4" t="n">
        <v>483.2</v>
      </c>
      <c r="C228" s="4" t="s">
        <v>14</v>
      </c>
      <c r="D228" s="4" t="n">
        <v>476.1</v>
      </c>
      <c r="E228" s="4" t="s">
        <v>14</v>
      </c>
      <c r="F228" s="4" t="n">
        <v>933.2</v>
      </c>
      <c r="G228" s="4" t="s">
        <v>14</v>
      </c>
      <c r="H228" s="4" t="n">
        <v>1668.9</v>
      </c>
      <c r="I228" s="4" t="s">
        <v>14</v>
      </c>
      <c r="J228" s="4" t="n">
        <v>479.65</v>
      </c>
      <c r="K228" s="4" t="n">
        <v>1301.05</v>
      </c>
      <c r="L228" s="4" t="n">
        <v>0.368663771569117</v>
      </c>
      <c r="M228" s="4" t="n">
        <v>2.71249869696654</v>
      </c>
      <c r="N228" s="5" t="n">
        <f aca="false">ABS(M228)</f>
        <v>2.71249869696654</v>
      </c>
      <c r="O228" s="6" t="b">
        <f aca="false">TRUE()</f>
        <v>1</v>
      </c>
      <c r="P228" s="6" t="b">
        <f aca="false">TRUE()</f>
        <v>1</v>
      </c>
      <c r="Q228" s="6" t="s">
        <v>669</v>
      </c>
      <c r="R228" s="6" t="s">
        <v>670</v>
      </c>
      <c r="S228" s="7" t="n">
        <v>16178</v>
      </c>
      <c r="T228" s="6" t="s">
        <v>671</v>
      </c>
    </row>
    <row r="229" customFormat="false" ht="12.75" hidden="false" customHeight="false" outlineLevel="0" collapsed="false">
      <c r="A229" s="4" t="s">
        <v>672</v>
      </c>
      <c r="B229" s="4" t="n">
        <v>-315.4</v>
      </c>
      <c r="C229" s="4" t="s">
        <v>26</v>
      </c>
      <c r="D229" s="4" t="n">
        <v>-269</v>
      </c>
      <c r="E229" s="4" t="s">
        <v>26</v>
      </c>
      <c r="F229" s="4" t="n">
        <v>1400.1</v>
      </c>
      <c r="G229" s="4" t="s">
        <v>14</v>
      </c>
      <c r="H229" s="4" t="n">
        <v>815.9</v>
      </c>
      <c r="I229" s="4" t="s">
        <v>14</v>
      </c>
      <c r="J229" s="4" t="n">
        <v>-292.2</v>
      </c>
      <c r="K229" s="4" t="n">
        <v>1108</v>
      </c>
      <c r="L229" s="4" t="n">
        <v>-0.263718411552347</v>
      </c>
      <c r="M229" s="4" t="n">
        <v>-3.79192334017796</v>
      </c>
      <c r="N229" s="5" t="n">
        <f aca="false">ABS(M229)</f>
        <v>3.79192334017796</v>
      </c>
      <c r="O229" s="6" t="b">
        <f aca="false">FALSE()</f>
        <v>0</v>
      </c>
      <c r="P229" s="6" t="b">
        <f aca="false">TRUE()</f>
        <v>1</v>
      </c>
      <c r="Q229" s="6" t="s">
        <v>672</v>
      </c>
      <c r="R229" s="6" t="s">
        <v>673</v>
      </c>
      <c r="S229" s="7" t="n">
        <v>16176</v>
      </c>
      <c r="T229" s="6" t="s">
        <v>674</v>
      </c>
    </row>
    <row r="230" customFormat="false" ht="12.75" hidden="false" customHeight="false" outlineLevel="0" collapsed="false">
      <c r="A230" s="4" t="s">
        <v>675</v>
      </c>
      <c r="B230" s="4" t="n">
        <v>1058.9</v>
      </c>
      <c r="C230" s="4" t="s">
        <v>14</v>
      </c>
      <c r="D230" s="4" t="n">
        <v>187.9</v>
      </c>
      <c r="E230" s="4" t="s">
        <v>26</v>
      </c>
      <c r="F230" s="4" t="n">
        <v>4003.9</v>
      </c>
      <c r="G230" s="4" t="s">
        <v>14</v>
      </c>
      <c r="H230" s="4" t="n">
        <v>8045.3</v>
      </c>
      <c r="I230" s="4" t="s">
        <v>14</v>
      </c>
      <c r="J230" s="4" t="n">
        <v>623.4</v>
      </c>
      <c r="K230" s="4" t="n">
        <v>6024.6</v>
      </c>
      <c r="L230" s="4" t="n">
        <v>0.103475749427348</v>
      </c>
      <c r="M230" s="4" t="n">
        <v>9.66410009624639</v>
      </c>
      <c r="N230" s="5" t="n">
        <f aca="false">ABS(M230)</f>
        <v>9.66410009624639</v>
      </c>
      <c r="O230" s="6" t="b">
        <f aca="false">FALSE()</f>
        <v>0</v>
      </c>
      <c r="P230" s="6" t="b">
        <f aca="false">TRUE()</f>
        <v>1</v>
      </c>
      <c r="Q230" s="6" t="s">
        <v>675</v>
      </c>
      <c r="R230" s="6" t="s">
        <v>676</v>
      </c>
      <c r="S230" s="7" t="n">
        <v>16153</v>
      </c>
      <c r="T230" s="6" t="s">
        <v>677</v>
      </c>
    </row>
    <row r="231" customFormat="false" ht="12.75" hidden="false" customHeight="false" outlineLevel="0" collapsed="false">
      <c r="A231" s="4" t="s">
        <v>678</v>
      </c>
      <c r="B231" s="4" t="n">
        <v>2090.4</v>
      </c>
      <c r="C231" s="4" t="s">
        <v>14</v>
      </c>
      <c r="D231" s="4" t="n">
        <v>406.6</v>
      </c>
      <c r="E231" s="4" t="s">
        <v>26</v>
      </c>
      <c r="F231" s="4" t="n">
        <v>8143.2</v>
      </c>
      <c r="G231" s="4" t="s">
        <v>14</v>
      </c>
      <c r="H231" s="4" t="n">
        <v>15006.1</v>
      </c>
      <c r="I231" s="4" t="s">
        <v>14</v>
      </c>
      <c r="J231" s="4" t="n">
        <v>1248.5</v>
      </c>
      <c r="K231" s="4" t="n">
        <v>11574.65</v>
      </c>
      <c r="L231" s="4" t="n">
        <v>0.107865032635976</v>
      </c>
      <c r="M231" s="4" t="n">
        <v>9.27084501401682</v>
      </c>
      <c r="N231" s="5" t="n">
        <f aca="false">ABS(M231)</f>
        <v>9.27084501401682</v>
      </c>
      <c r="O231" s="6" t="b">
        <f aca="false">FALSE()</f>
        <v>0</v>
      </c>
      <c r="P231" s="6" t="b">
        <f aca="false">TRUE()</f>
        <v>1</v>
      </c>
      <c r="Q231" s="6" t="s">
        <v>678</v>
      </c>
      <c r="R231" s="6" t="s">
        <v>676</v>
      </c>
      <c r="S231" s="7" t="n">
        <v>16153</v>
      </c>
      <c r="T231" s="6" t="s">
        <v>677</v>
      </c>
    </row>
    <row r="232" customFormat="false" ht="12.75" hidden="false" customHeight="false" outlineLevel="0" collapsed="false">
      <c r="A232" s="4" t="s">
        <v>679</v>
      </c>
      <c r="B232" s="4" t="n">
        <v>1084.4</v>
      </c>
      <c r="C232" s="4" t="s">
        <v>14</v>
      </c>
      <c r="D232" s="4" t="n">
        <v>4560.6</v>
      </c>
      <c r="E232" s="4" t="s">
        <v>14</v>
      </c>
      <c r="F232" s="4" t="n">
        <v>12388.3</v>
      </c>
      <c r="G232" s="4" t="s">
        <v>14</v>
      </c>
      <c r="H232" s="4" t="n">
        <v>80012.5</v>
      </c>
      <c r="I232" s="4" t="s">
        <v>14</v>
      </c>
      <c r="J232" s="4" t="n">
        <v>2822.5</v>
      </c>
      <c r="K232" s="4" t="n">
        <v>46200.4</v>
      </c>
      <c r="L232" s="4" t="n">
        <v>0.061092544653293</v>
      </c>
      <c r="M232" s="4" t="n">
        <v>16.3686093888397</v>
      </c>
      <c r="N232" s="5" t="n">
        <f aca="false">ABS(M232)</f>
        <v>16.3686093888397</v>
      </c>
      <c r="O232" s="6" t="b">
        <f aca="false">TRUE()</f>
        <v>1</v>
      </c>
      <c r="P232" s="6" t="b">
        <f aca="false">TRUE()</f>
        <v>1</v>
      </c>
      <c r="Q232" s="6" t="s">
        <v>679</v>
      </c>
      <c r="R232" s="6" t="s">
        <v>680</v>
      </c>
      <c r="S232" s="7" t="n">
        <v>16123</v>
      </c>
      <c r="T232" s="6" t="s">
        <v>681</v>
      </c>
    </row>
    <row r="233" customFormat="false" ht="12.75" hidden="false" customHeight="false" outlineLevel="0" collapsed="false">
      <c r="A233" s="4" t="s">
        <v>682</v>
      </c>
      <c r="B233" s="4" t="n">
        <v>403</v>
      </c>
      <c r="C233" s="4" t="s">
        <v>14</v>
      </c>
      <c r="D233" s="4" t="n">
        <v>270.7</v>
      </c>
      <c r="E233" s="4" t="s">
        <v>14</v>
      </c>
      <c r="F233" s="4" t="n">
        <v>17615.5</v>
      </c>
      <c r="G233" s="4" t="s">
        <v>14</v>
      </c>
      <c r="H233" s="4" t="n">
        <v>7444.1</v>
      </c>
      <c r="I233" s="4" t="s">
        <v>14</v>
      </c>
      <c r="J233" s="4" t="n">
        <v>336.85</v>
      </c>
      <c r="K233" s="4" t="n">
        <v>12529.8</v>
      </c>
      <c r="L233" s="4" t="n">
        <v>0.0268839087615126</v>
      </c>
      <c r="M233" s="4" t="n">
        <v>37.19697194597</v>
      </c>
      <c r="N233" s="5" t="n">
        <f aca="false">ABS(M233)</f>
        <v>37.19697194597</v>
      </c>
      <c r="O233" s="6" t="b">
        <f aca="false">TRUE()</f>
        <v>1</v>
      </c>
      <c r="P233" s="6" t="b">
        <f aca="false">TRUE()</f>
        <v>1</v>
      </c>
      <c r="Q233" s="6" t="s">
        <v>682</v>
      </c>
      <c r="R233" s="6" t="s">
        <v>683</v>
      </c>
      <c r="S233" s="7" t="n">
        <v>16069</v>
      </c>
      <c r="T233" s="6" t="s">
        <v>684</v>
      </c>
    </row>
    <row r="234" customFormat="false" ht="12.75" hidden="false" customHeight="false" outlineLevel="0" collapsed="false">
      <c r="A234" s="4" t="s">
        <v>685</v>
      </c>
      <c r="B234" s="4" t="n">
        <v>5118</v>
      </c>
      <c r="C234" s="4" t="s">
        <v>14</v>
      </c>
      <c r="D234" s="4" t="n">
        <v>1014.3</v>
      </c>
      <c r="E234" s="4" t="s">
        <v>14</v>
      </c>
      <c r="F234" s="4" t="n">
        <v>37884.3</v>
      </c>
      <c r="G234" s="4" t="s">
        <v>14</v>
      </c>
      <c r="H234" s="4" t="n">
        <v>44068.6</v>
      </c>
      <c r="I234" s="4" t="s">
        <v>14</v>
      </c>
      <c r="J234" s="4" t="n">
        <v>3066.15</v>
      </c>
      <c r="K234" s="4" t="n">
        <v>40976.45</v>
      </c>
      <c r="L234" s="4" t="n">
        <v>0.0748271263127968</v>
      </c>
      <c r="M234" s="4" t="n">
        <v>13.3641374361985</v>
      </c>
      <c r="N234" s="5" t="n">
        <f aca="false">ABS(M234)</f>
        <v>13.3641374361985</v>
      </c>
      <c r="O234" s="6" t="b">
        <f aca="false">TRUE()</f>
        <v>1</v>
      </c>
      <c r="P234" s="6" t="b">
        <f aca="false">TRUE()</f>
        <v>1</v>
      </c>
      <c r="Q234" s="6" t="s">
        <v>685</v>
      </c>
      <c r="R234" s="6" t="s">
        <v>686</v>
      </c>
      <c r="S234" s="7" t="n">
        <v>16019</v>
      </c>
      <c r="T234" s="6" t="s">
        <v>687</v>
      </c>
    </row>
    <row r="235" customFormat="false" ht="12.75" hidden="false" customHeight="false" outlineLevel="0" collapsed="false">
      <c r="A235" s="4" t="s">
        <v>688</v>
      </c>
      <c r="B235" s="4" t="n">
        <v>16274.1</v>
      </c>
      <c r="C235" s="4" t="s">
        <v>14</v>
      </c>
      <c r="D235" s="4" t="n">
        <v>4074.7</v>
      </c>
      <c r="E235" s="4" t="s">
        <v>14</v>
      </c>
      <c r="F235" s="4" t="n">
        <v>27847.8</v>
      </c>
      <c r="G235" s="4" t="s">
        <v>14</v>
      </c>
      <c r="H235" s="4" t="n">
        <v>90675.1</v>
      </c>
      <c r="I235" s="4" t="s">
        <v>14</v>
      </c>
      <c r="J235" s="4" t="n">
        <v>10174.4</v>
      </c>
      <c r="K235" s="4" t="n">
        <v>59261.45</v>
      </c>
      <c r="L235" s="4" t="n">
        <v>0.171686652959048</v>
      </c>
      <c r="M235" s="4" t="n">
        <v>5.82456459348954</v>
      </c>
      <c r="N235" s="5" t="n">
        <f aca="false">ABS(M235)</f>
        <v>5.82456459348954</v>
      </c>
      <c r="O235" s="6" t="b">
        <f aca="false">TRUE()</f>
        <v>1</v>
      </c>
      <c r="P235" s="6" t="b">
        <f aca="false">TRUE()</f>
        <v>1</v>
      </c>
      <c r="Q235" s="6" t="s">
        <v>688</v>
      </c>
      <c r="R235" s="6" t="s">
        <v>686</v>
      </c>
      <c r="S235" s="7" t="n">
        <v>16019</v>
      </c>
      <c r="T235" s="6" t="s">
        <v>687</v>
      </c>
    </row>
    <row r="236" customFormat="false" ht="12.75" hidden="false" customHeight="false" outlineLevel="0" collapsed="false">
      <c r="A236" s="4" t="s">
        <v>689</v>
      </c>
      <c r="B236" s="4" t="n">
        <v>793</v>
      </c>
      <c r="C236" s="4" t="s">
        <v>14</v>
      </c>
      <c r="D236" s="4" t="n">
        <v>-454.3</v>
      </c>
      <c r="E236" s="4" t="s">
        <v>30</v>
      </c>
      <c r="F236" s="4" t="n">
        <v>1017.7</v>
      </c>
      <c r="G236" s="4" t="s">
        <v>14</v>
      </c>
      <c r="H236" s="4" t="n">
        <v>-294.2</v>
      </c>
      <c r="I236" s="4" t="s">
        <v>14</v>
      </c>
      <c r="J236" s="4" t="n">
        <v>169.35</v>
      </c>
      <c r="K236" s="4" t="n">
        <v>361.75</v>
      </c>
      <c r="L236" s="4" t="n">
        <v>0.468140981340705</v>
      </c>
      <c r="M236" s="4" t="n">
        <v>2.13610865072335</v>
      </c>
      <c r="N236" s="5" t="n">
        <f aca="false">ABS(M236)</f>
        <v>2.13610865072335</v>
      </c>
      <c r="O236" s="6" t="b">
        <f aca="false">FALSE()</f>
        <v>0</v>
      </c>
      <c r="P236" s="6" t="b">
        <f aca="false">TRUE()</f>
        <v>1</v>
      </c>
      <c r="Q236" s="6" t="s">
        <v>689</v>
      </c>
      <c r="R236" s="6" t="s">
        <v>686</v>
      </c>
      <c r="S236" s="7" t="n">
        <v>16019</v>
      </c>
      <c r="T236" s="6" t="s">
        <v>687</v>
      </c>
    </row>
    <row r="237" customFormat="false" ht="12.75" hidden="false" customHeight="false" outlineLevel="0" collapsed="false">
      <c r="A237" s="4" t="s">
        <v>690</v>
      </c>
      <c r="B237" s="4" t="n">
        <v>807.8</v>
      </c>
      <c r="C237" s="4" t="s">
        <v>26</v>
      </c>
      <c r="D237" s="4" t="n">
        <v>626.8</v>
      </c>
      <c r="E237" s="4" t="s">
        <v>26</v>
      </c>
      <c r="F237" s="4" t="n">
        <v>3465.6</v>
      </c>
      <c r="G237" s="4" t="s">
        <v>14</v>
      </c>
      <c r="H237" s="4" t="n">
        <v>1662.1</v>
      </c>
      <c r="I237" s="4" t="s">
        <v>14</v>
      </c>
      <c r="J237" s="4" t="n">
        <v>717.3</v>
      </c>
      <c r="K237" s="4" t="n">
        <v>2563.85</v>
      </c>
      <c r="L237" s="4" t="n">
        <v>0.279774557793943</v>
      </c>
      <c r="M237" s="4" t="n">
        <v>3.57430642687857</v>
      </c>
      <c r="N237" s="5" t="n">
        <f aca="false">ABS(M237)</f>
        <v>3.57430642687857</v>
      </c>
      <c r="O237" s="6" t="b">
        <f aca="false">FALSE()</f>
        <v>0</v>
      </c>
      <c r="P237" s="6" t="b">
        <f aca="false">TRUE()</f>
        <v>1</v>
      </c>
      <c r="Q237" s="6" t="s">
        <v>690</v>
      </c>
      <c r="R237" s="6" t="s">
        <v>691</v>
      </c>
      <c r="S237" s="7" t="n">
        <v>16017</v>
      </c>
      <c r="T237" s="6" t="s">
        <v>692</v>
      </c>
    </row>
    <row r="238" customFormat="false" ht="12.75" hidden="false" customHeight="false" outlineLevel="0" collapsed="false">
      <c r="A238" s="4" t="s">
        <v>693</v>
      </c>
      <c r="B238" s="4" t="n">
        <v>44.4</v>
      </c>
      <c r="C238" s="4" t="s">
        <v>30</v>
      </c>
      <c r="D238" s="4" t="n">
        <v>103.7</v>
      </c>
      <c r="E238" s="4" t="s">
        <v>26</v>
      </c>
      <c r="F238" s="4" t="n">
        <v>926.2</v>
      </c>
      <c r="G238" s="4" t="s">
        <v>14</v>
      </c>
      <c r="H238" s="4" t="n">
        <v>470.2</v>
      </c>
      <c r="I238" s="4" t="s">
        <v>14</v>
      </c>
      <c r="J238" s="4" t="n">
        <v>74.05</v>
      </c>
      <c r="K238" s="4" t="n">
        <v>698.2</v>
      </c>
      <c r="L238" s="4" t="n">
        <v>0.10605843597823</v>
      </c>
      <c r="M238" s="4" t="n">
        <v>9.42876434841324</v>
      </c>
      <c r="N238" s="5" t="n">
        <f aca="false">ABS(M238)</f>
        <v>9.42876434841324</v>
      </c>
      <c r="O238" s="6" t="b">
        <f aca="false">FALSE()</f>
        <v>0</v>
      </c>
      <c r="P238" s="6" t="b">
        <f aca="false">TRUE()</f>
        <v>1</v>
      </c>
      <c r="Q238" s="6" t="s">
        <v>693</v>
      </c>
      <c r="R238" s="6" t="s">
        <v>694</v>
      </c>
      <c r="S238" s="7" t="n">
        <v>16001</v>
      </c>
      <c r="T238" s="6" t="s">
        <v>695</v>
      </c>
    </row>
    <row r="239" customFormat="false" ht="12.75" hidden="false" customHeight="false" outlineLevel="0" collapsed="false">
      <c r="A239" s="4" t="s">
        <v>696</v>
      </c>
      <c r="B239" s="4" t="n">
        <v>146.1</v>
      </c>
      <c r="C239" s="4" t="s">
        <v>26</v>
      </c>
      <c r="D239" s="4" t="n">
        <v>-400.5</v>
      </c>
      <c r="E239" s="4" t="s">
        <v>26</v>
      </c>
      <c r="F239" s="4" t="n">
        <v>924.4</v>
      </c>
      <c r="G239" s="4" t="s">
        <v>14</v>
      </c>
      <c r="H239" s="4" t="n">
        <v>6419.2</v>
      </c>
      <c r="I239" s="4" t="s">
        <v>14</v>
      </c>
      <c r="J239" s="4" t="n">
        <v>-127.2</v>
      </c>
      <c r="K239" s="4" t="n">
        <v>3671.8</v>
      </c>
      <c r="L239" s="4" t="n">
        <v>-0.0346424097173049</v>
      </c>
      <c r="M239" s="4" t="n">
        <v>-28.8663522012579</v>
      </c>
      <c r="N239" s="5" t="n">
        <f aca="false">ABS(M239)</f>
        <v>28.8663522012579</v>
      </c>
      <c r="O239" s="6" t="b">
        <f aca="false">FALSE()</f>
        <v>0</v>
      </c>
      <c r="P239" s="6" t="b">
        <f aca="false">TRUE()</f>
        <v>1</v>
      </c>
      <c r="Q239" s="6" t="s">
        <v>696</v>
      </c>
      <c r="R239" s="6" t="s">
        <v>697</v>
      </c>
      <c r="S239" s="7" t="n">
        <v>16000</v>
      </c>
      <c r="T239" s="6" t="s">
        <v>698</v>
      </c>
    </row>
    <row r="240" customFormat="false" ht="12.75" hidden="false" customHeight="false" outlineLevel="0" collapsed="false">
      <c r="A240" s="4" t="s">
        <v>699</v>
      </c>
      <c r="B240" s="4" t="n">
        <v>142.6</v>
      </c>
      <c r="C240" s="4" t="s">
        <v>26</v>
      </c>
      <c r="D240" s="4" t="n">
        <v>8.9</v>
      </c>
      <c r="E240" s="4" t="s">
        <v>26</v>
      </c>
      <c r="F240" s="4" t="n">
        <v>134.6</v>
      </c>
      <c r="G240" s="4" t="s">
        <v>14</v>
      </c>
      <c r="H240" s="4" t="n">
        <v>198.2</v>
      </c>
      <c r="I240" s="4" t="s">
        <v>14</v>
      </c>
      <c r="J240" s="4" t="n">
        <v>75.75</v>
      </c>
      <c r="K240" s="4" t="n">
        <v>166.4</v>
      </c>
      <c r="L240" s="4" t="n">
        <v>0.455228365384616</v>
      </c>
      <c r="M240" s="4" t="n">
        <v>2.196699669967</v>
      </c>
      <c r="N240" s="5" t="n">
        <f aca="false">ABS(M240)</f>
        <v>2.196699669967</v>
      </c>
      <c r="O240" s="6" t="b">
        <f aca="false">FALSE()</f>
        <v>0</v>
      </c>
      <c r="P240" s="6" t="b">
        <f aca="false">TRUE()</f>
        <v>1</v>
      </c>
      <c r="Q240" s="6" t="s">
        <v>699</v>
      </c>
      <c r="R240" s="6" t="s">
        <v>700</v>
      </c>
      <c r="S240" s="7" t="n">
        <v>15976</v>
      </c>
      <c r="T240" s="6" t="s">
        <v>701</v>
      </c>
    </row>
    <row r="241" customFormat="false" ht="12.75" hidden="false" customHeight="false" outlineLevel="0" collapsed="false">
      <c r="A241" s="4" t="s">
        <v>702</v>
      </c>
      <c r="B241" s="4" t="n">
        <v>-14</v>
      </c>
      <c r="C241" s="4" t="s">
        <v>26</v>
      </c>
      <c r="D241" s="4" t="n">
        <v>252.6</v>
      </c>
      <c r="E241" s="4" t="s">
        <v>30</v>
      </c>
      <c r="F241" s="4" t="n">
        <v>1489.8</v>
      </c>
      <c r="G241" s="4" t="s">
        <v>14</v>
      </c>
      <c r="H241" s="4" t="n">
        <v>426.7</v>
      </c>
      <c r="I241" s="4" t="s">
        <v>14</v>
      </c>
      <c r="J241" s="4" t="n">
        <v>119.3</v>
      </c>
      <c r="K241" s="4" t="n">
        <v>958.25</v>
      </c>
      <c r="L241" s="4" t="n">
        <v>0.124497782415862</v>
      </c>
      <c r="M241" s="4" t="n">
        <v>8.03227158424141</v>
      </c>
      <c r="N241" s="5" t="n">
        <f aca="false">ABS(M241)</f>
        <v>8.03227158424141</v>
      </c>
      <c r="O241" s="6" t="b">
        <f aca="false">FALSE()</f>
        <v>0</v>
      </c>
      <c r="P241" s="6" t="b">
        <f aca="false">TRUE()</f>
        <v>1</v>
      </c>
      <c r="Q241" s="6" t="s">
        <v>702</v>
      </c>
      <c r="R241" s="6" t="s">
        <v>703</v>
      </c>
      <c r="S241" s="7" t="n">
        <v>15957</v>
      </c>
      <c r="T241" s="6" t="s">
        <v>704</v>
      </c>
    </row>
    <row r="242" customFormat="false" ht="12.75" hidden="false" customHeight="false" outlineLevel="0" collapsed="false">
      <c r="A242" s="4" t="s">
        <v>705</v>
      </c>
      <c r="B242" s="4" t="n">
        <v>825.7</v>
      </c>
      <c r="C242" s="4" t="s">
        <v>14</v>
      </c>
      <c r="D242" s="4" t="n">
        <v>473</v>
      </c>
      <c r="E242" s="4" t="s">
        <v>14</v>
      </c>
      <c r="F242" s="4" t="n">
        <v>3160.8</v>
      </c>
      <c r="G242" s="4" t="s">
        <v>14</v>
      </c>
      <c r="H242" s="4" t="n">
        <v>606.2</v>
      </c>
      <c r="I242" s="4" t="s">
        <v>14</v>
      </c>
      <c r="J242" s="4" t="n">
        <v>649.35</v>
      </c>
      <c r="K242" s="4" t="n">
        <v>1883.5</v>
      </c>
      <c r="L242" s="4" t="n">
        <v>0.344757101141492</v>
      </c>
      <c r="M242" s="4" t="n">
        <v>2.9005929005929</v>
      </c>
      <c r="N242" s="5" t="n">
        <f aca="false">ABS(M242)</f>
        <v>2.9005929005929</v>
      </c>
      <c r="O242" s="6" t="b">
        <f aca="false">TRUE()</f>
        <v>1</v>
      </c>
      <c r="P242" s="6" t="b">
        <f aca="false">TRUE()</f>
        <v>1</v>
      </c>
      <c r="Q242" s="6" t="s">
        <v>705</v>
      </c>
      <c r="R242" s="6" t="s">
        <v>706</v>
      </c>
      <c r="S242" s="7" t="n">
        <v>15950</v>
      </c>
      <c r="T242" s="6" t="s">
        <v>707</v>
      </c>
    </row>
    <row r="243" customFormat="false" ht="12.75" hidden="false" customHeight="false" outlineLevel="0" collapsed="false">
      <c r="A243" s="4" t="s">
        <v>708</v>
      </c>
      <c r="B243" s="4" t="n">
        <v>554.4</v>
      </c>
      <c r="C243" s="4" t="s">
        <v>26</v>
      </c>
      <c r="D243" s="4" t="n">
        <v>529.6</v>
      </c>
      <c r="E243" s="4" t="s">
        <v>26</v>
      </c>
      <c r="F243" s="4" t="n">
        <v>1881.3</v>
      </c>
      <c r="G243" s="4" t="s">
        <v>14</v>
      </c>
      <c r="H243" s="4" t="n">
        <v>788.7</v>
      </c>
      <c r="I243" s="4" t="s">
        <v>14</v>
      </c>
      <c r="J243" s="4" t="n">
        <v>542</v>
      </c>
      <c r="K243" s="4" t="n">
        <v>1335</v>
      </c>
      <c r="L243" s="4" t="n">
        <v>0.405992509363296</v>
      </c>
      <c r="M243" s="4" t="n">
        <v>2.46309963099631</v>
      </c>
      <c r="N243" s="5" t="n">
        <f aca="false">ABS(M243)</f>
        <v>2.46309963099631</v>
      </c>
      <c r="O243" s="6" t="b">
        <f aca="false">FALSE()</f>
        <v>0</v>
      </c>
      <c r="P243" s="6" t="b">
        <f aca="false">TRUE()</f>
        <v>1</v>
      </c>
      <c r="Q243" s="6" t="s">
        <v>708</v>
      </c>
      <c r="R243" s="6" t="s">
        <v>709</v>
      </c>
      <c r="S243" s="7" t="n">
        <v>15416</v>
      </c>
      <c r="T243" s="6" t="s">
        <v>710</v>
      </c>
    </row>
    <row r="244" customFormat="false" ht="12.75" hidden="false" customHeight="false" outlineLevel="0" collapsed="false">
      <c r="A244" s="4" t="s">
        <v>711</v>
      </c>
      <c r="B244" s="4" t="n">
        <v>624.5</v>
      </c>
      <c r="C244" s="4" t="s">
        <v>26</v>
      </c>
      <c r="D244" s="4" t="n">
        <v>492</v>
      </c>
      <c r="E244" s="4" t="s">
        <v>26</v>
      </c>
      <c r="F244" s="4" t="n">
        <v>2475.9</v>
      </c>
      <c r="G244" s="4" t="s">
        <v>14</v>
      </c>
      <c r="H244" s="4" t="n">
        <v>2815.9</v>
      </c>
      <c r="I244" s="4" t="s">
        <v>14</v>
      </c>
      <c r="J244" s="4" t="n">
        <v>558.25</v>
      </c>
      <c r="K244" s="4" t="n">
        <v>2645.9</v>
      </c>
      <c r="L244" s="4" t="n">
        <v>0.210986809781171</v>
      </c>
      <c r="M244" s="4" t="n">
        <v>4.73963278101209</v>
      </c>
      <c r="N244" s="5" t="n">
        <f aca="false">ABS(M244)</f>
        <v>4.73963278101209</v>
      </c>
      <c r="O244" s="6" t="b">
        <f aca="false">FALSE()</f>
        <v>0</v>
      </c>
      <c r="P244" s="6" t="b">
        <f aca="false">TRUE()</f>
        <v>1</v>
      </c>
      <c r="Q244" s="6" t="s">
        <v>711</v>
      </c>
      <c r="R244" s="6" t="s">
        <v>712</v>
      </c>
      <c r="S244" s="7" t="n">
        <v>15414</v>
      </c>
      <c r="T244" s="6" t="s">
        <v>713</v>
      </c>
    </row>
    <row r="245" customFormat="false" ht="12.75" hidden="false" customHeight="false" outlineLevel="0" collapsed="false">
      <c r="A245" s="4" t="s">
        <v>714</v>
      </c>
      <c r="B245" s="4" t="n">
        <v>8125.5</v>
      </c>
      <c r="C245" s="4" t="s">
        <v>14</v>
      </c>
      <c r="D245" s="4" t="n">
        <v>6719.1</v>
      </c>
      <c r="E245" s="4" t="s">
        <v>14</v>
      </c>
      <c r="F245" s="4" t="n">
        <v>14999</v>
      </c>
      <c r="G245" s="4" t="s">
        <v>14</v>
      </c>
      <c r="H245" s="4" t="n">
        <v>16697</v>
      </c>
      <c r="I245" s="4" t="s">
        <v>14</v>
      </c>
      <c r="J245" s="4" t="n">
        <v>7422.3</v>
      </c>
      <c r="K245" s="4" t="n">
        <v>15848</v>
      </c>
      <c r="L245" s="4" t="n">
        <v>0.468343008581525</v>
      </c>
      <c r="M245" s="4" t="n">
        <v>2.13518720612209</v>
      </c>
      <c r="N245" s="5" t="n">
        <f aca="false">ABS(M245)</f>
        <v>2.13518720612209</v>
      </c>
      <c r="O245" s="6" t="b">
        <f aca="false">TRUE()</f>
        <v>1</v>
      </c>
      <c r="P245" s="6" t="b">
        <f aca="false">TRUE()</f>
        <v>1</v>
      </c>
      <c r="Q245" s="6" t="s">
        <v>714</v>
      </c>
      <c r="R245" s="6" t="s">
        <v>715</v>
      </c>
      <c r="S245" s="7" t="n">
        <v>15374</v>
      </c>
      <c r="T245" s="6" t="s">
        <v>716</v>
      </c>
    </row>
    <row r="246" customFormat="false" ht="12.75" hidden="false" customHeight="false" outlineLevel="0" collapsed="false">
      <c r="A246" s="4" t="s">
        <v>717</v>
      </c>
      <c r="B246" s="4" t="n">
        <v>-437.1</v>
      </c>
      <c r="C246" s="4" t="s">
        <v>26</v>
      </c>
      <c r="D246" s="4" t="n">
        <v>114.5</v>
      </c>
      <c r="E246" s="4" t="s">
        <v>26</v>
      </c>
      <c r="F246" s="4" t="n">
        <v>769</v>
      </c>
      <c r="G246" s="4" t="s">
        <v>14</v>
      </c>
      <c r="H246" s="4" t="n">
        <v>2021.6</v>
      </c>
      <c r="I246" s="4" t="s">
        <v>14</v>
      </c>
      <c r="J246" s="4" t="n">
        <v>-161.3</v>
      </c>
      <c r="K246" s="4" t="n">
        <v>1395.3</v>
      </c>
      <c r="L246" s="4" t="n">
        <v>-0.115602379416613</v>
      </c>
      <c r="M246" s="4" t="n">
        <v>-8.65034097954123</v>
      </c>
      <c r="N246" s="5" t="n">
        <f aca="false">ABS(M246)</f>
        <v>8.65034097954123</v>
      </c>
      <c r="O246" s="6" t="b">
        <f aca="false">FALSE()</f>
        <v>0</v>
      </c>
      <c r="P246" s="6" t="b">
        <f aca="false">TRUE()</f>
        <v>1</v>
      </c>
      <c r="Q246" s="6" t="s">
        <v>717</v>
      </c>
      <c r="R246" s="6" t="s">
        <v>718</v>
      </c>
      <c r="S246" s="7" t="n">
        <v>15370</v>
      </c>
      <c r="T246" s="6" t="s">
        <v>719</v>
      </c>
    </row>
    <row r="247" customFormat="false" ht="12.75" hidden="false" customHeight="false" outlineLevel="0" collapsed="false">
      <c r="A247" s="4" t="s">
        <v>720</v>
      </c>
      <c r="B247" s="4" t="n">
        <v>162.3</v>
      </c>
      <c r="C247" s="4" t="s">
        <v>14</v>
      </c>
      <c r="D247" s="4" t="n">
        <v>250</v>
      </c>
      <c r="E247" s="4" t="s">
        <v>26</v>
      </c>
      <c r="F247" s="4" t="n">
        <v>845.1</v>
      </c>
      <c r="G247" s="4" t="s">
        <v>14</v>
      </c>
      <c r="H247" s="4" t="n">
        <v>309.7</v>
      </c>
      <c r="I247" s="4" t="s">
        <v>14</v>
      </c>
      <c r="J247" s="4" t="n">
        <v>206.15</v>
      </c>
      <c r="K247" s="4" t="n">
        <v>577.4</v>
      </c>
      <c r="L247" s="4" t="n">
        <v>0.357031520609629</v>
      </c>
      <c r="M247" s="4" t="n">
        <v>2.80087315061848</v>
      </c>
      <c r="N247" s="5" t="n">
        <f aca="false">ABS(M247)</f>
        <v>2.80087315061848</v>
      </c>
      <c r="O247" s="6" t="b">
        <f aca="false">FALSE()</f>
        <v>0</v>
      </c>
      <c r="P247" s="6" t="b">
        <f aca="false">TRUE()</f>
        <v>1</v>
      </c>
      <c r="Q247" s="6" t="s">
        <v>720</v>
      </c>
      <c r="R247" s="6" t="s">
        <v>721</v>
      </c>
      <c r="S247" s="7" t="n">
        <v>15278</v>
      </c>
      <c r="T247" s="6" t="s">
        <v>722</v>
      </c>
    </row>
    <row r="248" customFormat="false" ht="12.75" hidden="false" customHeight="false" outlineLevel="0" collapsed="false">
      <c r="A248" s="4" t="s">
        <v>723</v>
      </c>
      <c r="B248" s="4" t="n">
        <v>2375.8</v>
      </c>
      <c r="C248" s="4" t="s">
        <v>26</v>
      </c>
      <c r="D248" s="4" t="n">
        <v>2907.5</v>
      </c>
      <c r="E248" s="4" t="s">
        <v>14</v>
      </c>
      <c r="F248" s="4" t="n">
        <v>10276.6</v>
      </c>
      <c r="G248" s="4" t="s">
        <v>14</v>
      </c>
      <c r="H248" s="4" t="n">
        <v>8769.2</v>
      </c>
      <c r="I248" s="4" t="s">
        <v>14</v>
      </c>
      <c r="J248" s="4" t="n">
        <v>2641.65</v>
      </c>
      <c r="K248" s="4" t="n">
        <v>9522.9</v>
      </c>
      <c r="L248" s="4" t="n">
        <v>0.27739974167533</v>
      </c>
      <c r="M248" s="4" t="n">
        <v>3.60490602464369</v>
      </c>
      <c r="N248" s="5" t="n">
        <f aca="false">ABS(M248)</f>
        <v>3.60490602464369</v>
      </c>
      <c r="O248" s="6" t="b">
        <f aca="false">FALSE()</f>
        <v>0</v>
      </c>
      <c r="P248" s="6" t="b">
        <f aca="false">TRUE()</f>
        <v>1</v>
      </c>
      <c r="Q248" s="6" t="s">
        <v>723</v>
      </c>
      <c r="R248" s="6" t="s">
        <v>724</v>
      </c>
      <c r="S248" s="7" t="n">
        <v>15194</v>
      </c>
      <c r="T248" s="6" t="s">
        <v>725</v>
      </c>
    </row>
    <row r="249" customFormat="false" ht="12.75" hidden="false" customHeight="false" outlineLevel="0" collapsed="false">
      <c r="A249" s="4" t="s">
        <v>726</v>
      </c>
      <c r="B249" s="4" t="n">
        <v>2361</v>
      </c>
      <c r="C249" s="4" t="s">
        <v>14</v>
      </c>
      <c r="D249" s="4" t="n">
        <v>3452.8</v>
      </c>
      <c r="E249" s="4" t="s">
        <v>14</v>
      </c>
      <c r="F249" s="4" t="n">
        <v>20113.5</v>
      </c>
      <c r="G249" s="4" t="s">
        <v>14</v>
      </c>
      <c r="H249" s="4" t="n">
        <v>13715.6</v>
      </c>
      <c r="I249" s="4" t="s">
        <v>14</v>
      </c>
      <c r="J249" s="4" t="n">
        <v>2906.9</v>
      </c>
      <c r="K249" s="4" t="n">
        <v>16914.55</v>
      </c>
      <c r="L249" s="4" t="n">
        <v>0.17185795661132</v>
      </c>
      <c r="M249" s="4" t="n">
        <v>5.81875881523272</v>
      </c>
      <c r="N249" s="5" t="n">
        <f aca="false">ABS(M249)</f>
        <v>5.81875881523272</v>
      </c>
      <c r="O249" s="6" t="b">
        <f aca="false">TRUE()</f>
        <v>1</v>
      </c>
      <c r="P249" s="6" t="b">
        <f aca="false">TRUE()</f>
        <v>1</v>
      </c>
      <c r="Q249" s="6" t="s">
        <v>726</v>
      </c>
      <c r="R249" s="6" t="s">
        <v>727</v>
      </c>
      <c r="S249" s="7" t="n">
        <v>15170</v>
      </c>
      <c r="T249" s="6" t="s">
        <v>728</v>
      </c>
    </row>
    <row r="250" customFormat="false" ht="12.75" hidden="false" customHeight="false" outlineLevel="0" collapsed="false">
      <c r="A250" s="4" t="s">
        <v>729</v>
      </c>
      <c r="B250" s="4" t="n">
        <v>504.8</v>
      </c>
      <c r="C250" s="4" t="s">
        <v>14</v>
      </c>
      <c r="D250" s="4" t="n">
        <v>395</v>
      </c>
      <c r="E250" s="4" t="s">
        <v>26</v>
      </c>
      <c r="F250" s="4" t="n">
        <v>1394.7</v>
      </c>
      <c r="G250" s="4" t="s">
        <v>14</v>
      </c>
      <c r="H250" s="4" t="n">
        <v>1608</v>
      </c>
      <c r="I250" s="4" t="s">
        <v>14</v>
      </c>
      <c r="J250" s="4" t="n">
        <v>449.9</v>
      </c>
      <c r="K250" s="4" t="n">
        <v>1501.35</v>
      </c>
      <c r="L250" s="4" t="n">
        <v>0.299663636060879</v>
      </c>
      <c r="M250" s="4" t="n">
        <v>3.33707490553456</v>
      </c>
      <c r="N250" s="5" t="n">
        <f aca="false">ABS(M250)</f>
        <v>3.33707490553456</v>
      </c>
      <c r="O250" s="6" t="b">
        <f aca="false">FALSE()</f>
        <v>0</v>
      </c>
      <c r="P250" s="6" t="b">
        <f aca="false">TRUE()</f>
        <v>1</v>
      </c>
      <c r="Q250" s="6" t="s">
        <v>729</v>
      </c>
      <c r="R250" s="6" t="s">
        <v>730</v>
      </c>
      <c r="S250" s="7" t="n">
        <v>15126</v>
      </c>
      <c r="T250" s="6" t="s">
        <v>731</v>
      </c>
    </row>
    <row r="251" customFormat="false" ht="12.75" hidden="false" customHeight="false" outlineLevel="0" collapsed="false">
      <c r="A251" s="4" t="s">
        <v>732</v>
      </c>
      <c r="B251" s="4" t="n">
        <v>-532.5</v>
      </c>
      <c r="C251" s="4" t="s">
        <v>26</v>
      </c>
      <c r="D251" s="4" t="n">
        <v>208.6</v>
      </c>
      <c r="E251" s="4" t="s">
        <v>26</v>
      </c>
      <c r="F251" s="4" t="n">
        <v>3517.1</v>
      </c>
      <c r="G251" s="4" t="s">
        <v>14</v>
      </c>
      <c r="H251" s="4" t="n">
        <v>6419</v>
      </c>
      <c r="I251" s="4" t="s">
        <v>14</v>
      </c>
      <c r="J251" s="4" t="n">
        <v>-161.95</v>
      </c>
      <c r="K251" s="4" t="n">
        <v>4968.05</v>
      </c>
      <c r="L251" s="4" t="n">
        <v>-0.0325983031571743</v>
      </c>
      <c r="M251" s="4" t="n">
        <v>-30.676443346712</v>
      </c>
      <c r="N251" s="5" t="n">
        <f aca="false">ABS(M251)</f>
        <v>30.676443346712</v>
      </c>
      <c r="O251" s="6" t="b">
        <f aca="false">FALSE()</f>
        <v>0</v>
      </c>
      <c r="P251" s="6" t="b">
        <f aca="false">TRUE()</f>
        <v>1</v>
      </c>
      <c r="Q251" s="6" t="s">
        <v>732</v>
      </c>
      <c r="R251" s="6" t="s">
        <v>733</v>
      </c>
      <c r="S251" s="7" t="n">
        <v>15001</v>
      </c>
      <c r="T251" s="6" t="s">
        <v>734</v>
      </c>
    </row>
    <row r="252" customFormat="false" ht="12.75" hidden="false" customHeight="false" outlineLevel="0" collapsed="false">
      <c r="A252" s="4" t="s">
        <v>735</v>
      </c>
      <c r="B252" s="4" t="n">
        <v>398.8</v>
      </c>
      <c r="C252" s="4" t="s">
        <v>26</v>
      </c>
      <c r="D252" s="4" t="n">
        <v>285.9</v>
      </c>
      <c r="E252" s="4" t="s">
        <v>26</v>
      </c>
      <c r="F252" s="4" t="n">
        <v>540.3</v>
      </c>
      <c r="G252" s="4" t="s">
        <v>14</v>
      </c>
      <c r="H252" s="4" t="n">
        <v>1046.4</v>
      </c>
      <c r="I252" s="4" t="s">
        <v>14</v>
      </c>
      <c r="J252" s="4" t="n">
        <v>342.35</v>
      </c>
      <c r="K252" s="4" t="n">
        <v>793.35</v>
      </c>
      <c r="L252" s="4" t="n">
        <v>0.431524547803618</v>
      </c>
      <c r="M252" s="4" t="n">
        <v>2.31736526946108</v>
      </c>
      <c r="N252" s="5" t="n">
        <f aca="false">ABS(M252)</f>
        <v>2.31736526946108</v>
      </c>
      <c r="O252" s="6" t="b">
        <f aca="false">FALSE()</f>
        <v>0</v>
      </c>
      <c r="P252" s="6" t="b">
        <f aca="false">TRUE()</f>
        <v>1</v>
      </c>
      <c r="Q252" s="6" t="s">
        <v>735</v>
      </c>
      <c r="R252" s="6" t="s">
        <v>736</v>
      </c>
      <c r="S252" s="7" t="n">
        <v>14944</v>
      </c>
      <c r="T252" s="6" t="s">
        <v>737</v>
      </c>
    </row>
    <row r="253" customFormat="false" ht="12.75" hidden="false" customHeight="false" outlineLevel="0" collapsed="false">
      <c r="A253" s="4" t="s">
        <v>738</v>
      </c>
      <c r="B253" s="4" t="n">
        <v>768.9</v>
      </c>
      <c r="C253" s="4" t="s">
        <v>26</v>
      </c>
      <c r="D253" s="4" t="n">
        <v>687.1</v>
      </c>
      <c r="E253" s="4" t="s">
        <v>26</v>
      </c>
      <c r="F253" s="4" t="n">
        <v>3311.5</v>
      </c>
      <c r="G253" s="4" t="s">
        <v>14</v>
      </c>
      <c r="H253" s="4" t="n">
        <v>1825.6</v>
      </c>
      <c r="I253" s="4" t="s">
        <v>14</v>
      </c>
      <c r="J253" s="4" t="n">
        <v>728</v>
      </c>
      <c r="K253" s="4" t="n">
        <v>2568.55</v>
      </c>
      <c r="L253" s="4" t="n">
        <v>0.283428393451558</v>
      </c>
      <c r="M253" s="4" t="n">
        <v>3.52822802197802</v>
      </c>
      <c r="N253" s="5" t="n">
        <f aca="false">ABS(M253)</f>
        <v>3.52822802197802</v>
      </c>
      <c r="O253" s="6" t="b">
        <f aca="false">FALSE()</f>
        <v>0</v>
      </c>
      <c r="P253" s="6" t="b">
        <f aca="false">TRUE()</f>
        <v>1</v>
      </c>
      <c r="Q253" s="6" t="s">
        <v>738</v>
      </c>
      <c r="R253" s="6" t="s">
        <v>739</v>
      </c>
      <c r="S253" s="7" t="n">
        <v>14933</v>
      </c>
      <c r="T253" s="6" t="s">
        <v>740</v>
      </c>
    </row>
    <row r="254" customFormat="false" ht="12.75" hidden="false" customHeight="false" outlineLevel="0" collapsed="false">
      <c r="A254" s="4" t="s">
        <v>741</v>
      </c>
      <c r="B254" s="4" t="n">
        <v>3670.3</v>
      </c>
      <c r="C254" s="4" t="s">
        <v>14</v>
      </c>
      <c r="D254" s="4" t="n">
        <v>6871.4</v>
      </c>
      <c r="E254" s="4" t="s">
        <v>14</v>
      </c>
      <c r="F254" s="4" t="n">
        <v>10260.8</v>
      </c>
      <c r="G254" s="4" t="s">
        <v>14</v>
      </c>
      <c r="H254" s="4" t="n">
        <v>15821</v>
      </c>
      <c r="I254" s="4" t="s">
        <v>14</v>
      </c>
      <c r="J254" s="4" t="n">
        <v>5270.85</v>
      </c>
      <c r="K254" s="4" t="n">
        <v>13040.9</v>
      </c>
      <c r="L254" s="4" t="n">
        <v>0.404178392595603</v>
      </c>
      <c r="M254" s="4" t="n">
        <v>2.47415502243471</v>
      </c>
      <c r="N254" s="5" t="n">
        <f aca="false">ABS(M254)</f>
        <v>2.47415502243471</v>
      </c>
      <c r="O254" s="6" t="b">
        <f aca="false">TRUE()</f>
        <v>1</v>
      </c>
      <c r="P254" s="6" t="b">
        <f aca="false">TRUE()</f>
        <v>1</v>
      </c>
      <c r="Q254" s="6" t="s">
        <v>741</v>
      </c>
      <c r="R254" s="6" t="s">
        <v>742</v>
      </c>
      <c r="S254" s="7" t="n">
        <v>14678</v>
      </c>
      <c r="T254" s="6" t="s">
        <v>743</v>
      </c>
    </row>
    <row r="255" customFormat="false" ht="12.75" hidden="false" customHeight="false" outlineLevel="0" collapsed="false">
      <c r="A255" s="4" t="s">
        <v>744</v>
      </c>
      <c r="B255" s="4" t="n">
        <v>367</v>
      </c>
      <c r="C255" s="4" t="s">
        <v>26</v>
      </c>
      <c r="D255" s="4" t="n">
        <v>5657.6</v>
      </c>
      <c r="E255" s="4" t="s">
        <v>14</v>
      </c>
      <c r="F255" s="4" t="n">
        <v>3209.9</v>
      </c>
      <c r="G255" s="4" t="s">
        <v>14</v>
      </c>
      <c r="H255" s="4" t="n">
        <v>14237.2</v>
      </c>
      <c r="I255" s="4" t="s">
        <v>14</v>
      </c>
      <c r="J255" s="4" t="n">
        <v>3012.3</v>
      </c>
      <c r="K255" s="4" t="n">
        <v>8723.55</v>
      </c>
      <c r="L255" s="4" t="n">
        <v>0.345306669876369</v>
      </c>
      <c r="M255" s="4" t="n">
        <v>2.8959764963649</v>
      </c>
      <c r="N255" s="5" t="n">
        <f aca="false">ABS(M255)</f>
        <v>2.8959764963649</v>
      </c>
      <c r="O255" s="6" t="b">
        <f aca="false">FALSE()</f>
        <v>0</v>
      </c>
      <c r="P255" s="6" t="b">
        <f aca="false">TRUE()</f>
        <v>1</v>
      </c>
      <c r="Q255" s="6" t="s">
        <v>744</v>
      </c>
      <c r="R255" s="6" t="s">
        <v>745</v>
      </c>
      <c r="S255" s="7" t="n">
        <v>14546</v>
      </c>
      <c r="T255" s="6" t="s">
        <v>746</v>
      </c>
    </row>
    <row r="256" customFormat="false" ht="12.75" hidden="false" customHeight="false" outlineLevel="0" collapsed="false">
      <c r="A256" s="4" t="s">
        <v>747</v>
      </c>
      <c r="B256" s="4" t="n">
        <v>-22.2</v>
      </c>
      <c r="C256" s="4" t="s">
        <v>26</v>
      </c>
      <c r="D256" s="4" t="n">
        <v>136.4</v>
      </c>
      <c r="E256" s="4" t="s">
        <v>30</v>
      </c>
      <c r="F256" s="4" t="n">
        <v>436</v>
      </c>
      <c r="G256" s="4" t="s">
        <v>14</v>
      </c>
      <c r="H256" s="4" t="n">
        <v>361.9</v>
      </c>
      <c r="I256" s="4" t="s">
        <v>14</v>
      </c>
      <c r="J256" s="4" t="n">
        <v>57.1</v>
      </c>
      <c r="K256" s="4" t="n">
        <v>398.95</v>
      </c>
      <c r="L256" s="4" t="n">
        <v>0.143125704975561</v>
      </c>
      <c r="M256" s="4" t="n">
        <v>6.98686514886165</v>
      </c>
      <c r="N256" s="5" t="n">
        <f aca="false">ABS(M256)</f>
        <v>6.98686514886165</v>
      </c>
      <c r="O256" s="6" t="b">
        <f aca="false">FALSE()</f>
        <v>0</v>
      </c>
      <c r="P256" s="6" t="b">
        <f aca="false">TRUE()</f>
        <v>1</v>
      </c>
      <c r="Q256" s="6" t="s">
        <v>747</v>
      </c>
      <c r="R256" s="6" t="s">
        <v>748</v>
      </c>
      <c r="S256" s="7" t="n">
        <v>14536</v>
      </c>
      <c r="T256" s="6" t="s">
        <v>749</v>
      </c>
    </row>
    <row r="257" customFormat="false" ht="12.75" hidden="false" customHeight="false" outlineLevel="0" collapsed="false">
      <c r="A257" s="4" t="s">
        <v>750</v>
      </c>
      <c r="B257" s="4" t="n">
        <v>1937.8</v>
      </c>
      <c r="C257" s="4" t="s">
        <v>14</v>
      </c>
      <c r="D257" s="4" t="n">
        <v>464.7</v>
      </c>
      <c r="E257" s="4" t="s">
        <v>14</v>
      </c>
      <c r="F257" s="4" t="n">
        <v>10579.6</v>
      </c>
      <c r="G257" s="4" t="s">
        <v>14</v>
      </c>
      <c r="H257" s="4" t="n">
        <v>4137</v>
      </c>
      <c r="I257" s="4" t="s">
        <v>14</v>
      </c>
      <c r="J257" s="4" t="n">
        <v>1201.25</v>
      </c>
      <c r="K257" s="4" t="n">
        <v>7358.3</v>
      </c>
      <c r="L257" s="4" t="n">
        <v>0.163251022654689</v>
      </c>
      <c r="M257" s="4" t="n">
        <v>6.12553590010406</v>
      </c>
      <c r="N257" s="5" t="n">
        <f aca="false">ABS(M257)</f>
        <v>6.12553590010406</v>
      </c>
      <c r="O257" s="6" t="b">
        <f aca="false">TRUE()</f>
        <v>1</v>
      </c>
      <c r="P257" s="6" t="b">
        <f aca="false">TRUE()</f>
        <v>1</v>
      </c>
      <c r="Q257" s="6" t="s">
        <v>750</v>
      </c>
      <c r="R257" s="6" t="s">
        <v>751</v>
      </c>
      <c r="S257" s="7" t="n">
        <v>14469</v>
      </c>
      <c r="T257" s="6" t="s">
        <v>752</v>
      </c>
    </row>
    <row r="258" customFormat="false" ht="12.75" hidden="false" customHeight="false" outlineLevel="0" collapsed="false">
      <c r="A258" s="4" t="s">
        <v>753</v>
      </c>
      <c r="B258" s="4" t="n">
        <v>229.1</v>
      </c>
      <c r="C258" s="4" t="s">
        <v>26</v>
      </c>
      <c r="D258" s="4" t="n">
        <v>328.1</v>
      </c>
      <c r="E258" s="4" t="s">
        <v>26</v>
      </c>
      <c r="F258" s="4" t="n">
        <v>2673.9</v>
      </c>
      <c r="G258" s="4" t="s">
        <v>14</v>
      </c>
      <c r="H258" s="4" t="n">
        <v>1839.2</v>
      </c>
      <c r="I258" s="4" t="s">
        <v>14</v>
      </c>
      <c r="J258" s="4" t="n">
        <v>278.6</v>
      </c>
      <c r="K258" s="4" t="n">
        <v>2256.55</v>
      </c>
      <c r="L258" s="4" t="n">
        <v>0.123462808269261</v>
      </c>
      <c r="M258" s="4" t="n">
        <v>8.09960516870065</v>
      </c>
      <c r="N258" s="5" t="n">
        <f aca="false">ABS(M258)</f>
        <v>8.09960516870065</v>
      </c>
      <c r="O258" s="6" t="b">
        <f aca="false">FALSE()</f>
        <v>0</v>
      </c>
      <c r="P258" s="6" t="b">
        <f aca="false">TRUE()</f>
        <v>1</v>
      </c>
      <c r="Q258" s="6" t="s">
        <v>753</v>
      </c>
      <c r="R258" s="6" t="s">
        <v>754</v>
      </c>
      <c r="S258" s="7" t="n">
        <v>14457</v>
      </c>
      <c r="T258" s="6" t="s">
        <v>755</v>
      </c>
    </row>
    <row r="259" customFormat="false" ht="12.75" hidden="false" customHeight="false" outlineLevel="0" collapsed="false">
      <c r="A259" s="4" t="s">
        <v>756</v>
      </c>
      <c r="B259" s="4" t="n">
        <v>487</v>
      </c>
      <c r="C259" s="4" t="s">
        <v>14</v>
      </c>
      <c r="D259" s="4" t="n">
        <v>2261.6</v>
      </c>
      <c r="E259" s="4" t="s">
        <v>14</v>
      </c>
      <c r="F259" s="4" t="n">
        <v>2485.3</v>
      </c>
      <c r="G259" s="4" t="s">
        <v>14</v>
      </c>
      <c r="H259" s="4" t="n">
        <v>4592.8</v>
      </c>
      <c r="I259" s="4" t="s">
        <v>14</v>
      </c>
      <c r="J259" s="4" t="n">
        <v>1374.3</v>
      </c>
      <c r="K259" s="4" t="n">
        <v>3539.05</v>
      </c>
      <c r="L259" s="4" t="n">
        <v>0.388324550373688</v>
      </c>
      <c r="M259" s="4" t="n">
        <v>2.57516553881976</v>
      </c>
      <c r="N259" s="5" t="n">
        <f aca="false">ABS(M259)</f>
        <v>2.57516553881976</v>
      </c>
      <c r="O259" s="6" t="b">
        <f aca="false">TRUE()</f>
        <v>1</v>
      </c>
      <c r="P259" s="6" t="b">
        <f aca="false">TRUE()</f>
        <v>1</v>
      </c>
      <c r="Q259" s="6" t="s">
        <v>756</v>
      </c>
      <c r="R259" s="6" t="s">
        <v>757</v>
      </c>
      <c r="S259" s="7" t="n">
        <v>14455</v>
      </c>
      <c r="T259" s="6" t="s">
        <v>758</v>
      </c>
    </row>
    <row r="260" customFormat="false" ht="12.75" hidden="false" customHeight="false" outlineLevel="0" collapsed="false">
      <c r="A260" s="4" t="s">
        <v>759</v>
      </c>
      <c r="B260" s="4" t="n">
        <v>197.5</v>
      </c>
      <c r="C260" s="4" t="s">
        <v>26</v>
      </c>
      <c r="D260" s="4" t="n">
        <v>318.6</v>
      </c>
      <c r="E260" s="4" t="s">
        <v>26</v>
      </c>
      <c r="F260" s="4" t="n">
        <v>1286.3</v>
      </c>
      <c r="G260" s="4" t="s">
        <v>14</v>
      </c>
      <c r="H260" s="4" t="n">
        <v>48.2</v>
      </c>
      <c r="I260" s="4" t="s">
        <v>14</v>
      </c>
      <c r="J260" s="4" t="n">
        <v>258.05</v>
      </c>
      <c r="K260" s="4" t="n">
        <v>667.25</v>
      </c>
      <c r="L260" s="4" t="n">
        <v>0.386736605470214</v>
      </c>
      <c r="M260" s="4" t="n">
        <v>2.58573919782988</v>
      </c>
      <c r="N260" s="5" t="n">
        <f aca="false">ABS(M260)</f>
        <v>2.58573919782988</v>
      </c>
      <c r="O260" s="6" t="b">
        <f aca="false">FALSE()</f>
        <v>0</v>
      </c>
      <c r="P260" s="6" t="b">
        <f aca="false">TRUE()</f>
        <v>1</v>
      </c>
      <c r="Q260" s="6" t="s">
        <v>759</v>
      </c>
      <c r="R260" s="6" t="s">
        <v>760</v>
      </c>
      <c r="S260" s="7" t="n">
        <v>14433</v>
      </c>
      <c r="T260" s="6" t="s">
        <v>761</v>
      </c>
    </row>
    <row r="261" customFormat="false" ht="12.75" hidden="false" customHeight="false" outlineLevel="0" collapsed="false">
      <c r="A261" s="4" t="s">
        <v>762</v>
      </c>
      <c r="B261" s="4" t="n">
        <v>1328.2</v>
      </c>
      <c r="C261" s="4" t="s">
        <v>14</v>
      </c>
      <c r="D261" s="4" t="n">
        <v>199.3</v>
      </c>
      <c r="E261" s="4" t="s">
        <v>26</v>
      </c>
      <c r="F261" s="4" t="n">
        <v>3401.8</v>
      </c>
      <c r="G261" s="4" t="s">
        <v>14</v>
      </c>
      <c r="H261" s="4" t="n">
        <v>853.9</v>
      </c>
      <c r="I261" s="4" t="s">
        <v>14</v>
      </c>
      <c r="J261" s="4" t="n">
        <v>763.75</v>
      </c>
      <c r="K261" s="4" t="n">
        <v>2127.85</v>
      </c>
      <c r="L261" s="4" t="n">
        <v>0.358930375731372</v>
      </c>
      <c r="M261" s="4" t="n">
        <v>2.78605564648118</v>
      </c>
      <c r="N261" s="5" t="n">
        <f aca="false">ABS(M261)</f>
        <v>2.78605564648118</v>
      </c>
      <c r="O261" s="6" t="b">
        <f aca="false">FALSE()</f>
        <v>0</v>
      </c>
      <c r="P261" s="6" t="b">
        <f aca="false">TRUE()</f>
        <v>1</v>
      </c>
      <c r="Q261" s="6" t="s">
        <v>762</v>
      </c>
      <c r="R261" s="6" t="s">
        <v>760</v>
      </c>
      <c r="S261" s="7" t="n">
        <v>14433</v>
      </c>
      <c r="T261" s="6" t="s">
        <v>761</v>
      </c>
    </row>
    <row r="262" customFormat="false" ht="12.75" hidden="false" customHeight="false" outlineLevel="0" collapsed="false">
      <c r="A262" s="4" t="s">
        <v>763</v>
      </c>
      <c r="B262" s="4" t="n">
        <v>80.4</v>
      </c>
      <c r="C262" s="4" t="s">
        <v>26</v>
      </c>
      <c r="D262" s="4" t="n">
        <v>308.4</v>
      </c>
      <c r="E262" s="4" t="s">
        <v>14</v>
      </c>
      <c r="F262" s="4" t="n">
        <v>2691.9</v>
      </c>
      <c r="G262" s="4" t="s">
        <v>14</v>
      </c>
      <c r="H262" s="4" t="n">
        <v>3484.6</v>
      </c>
      <c r="I262" s="4" t="s">
        <v>14</v>
      </c>
      <c r="J262" s="4" t="n">
        <v>194.4</v>
      </c>
      <c r="K262" s="4" t="n">
        <v>3088.25</v>
      </c>
      <c r="L262" s="4" t="n">
        <v>0.0629482716748968</v>
      </c>
      <c r="M262" s="4" t="n">
        <v>15.8860596707819</v>
      </c>
      <c r="N262" s="5" t="n">
        <f aca="false">ABS(M262)</f>
        <v>15.8860596707819</v>
      </c>
      <c r="O262" s="6" t="b">
        <f aca="false">FALSE()</f>
        <v>0</v>
      </c>
      <c r="P262" s="6" t="b">
        <f aca="false">TRUE()</f>
        <v>1</v>
      </c>
      <c r="Q262" s="6" t="s">
        <v>763</v>
      </c>
      <c r="R262" s="6" t="s">
        <v>764</v>
      </c>
      <c r="S262" s="7" t="n">
        <v>14415</v>
      </c>
      <c r="T262" s="6" t="s">
        <v>765</v>
      </c>
    </row>
    <row r="263" customFormat="false" ht="12.75" hidden="false" customHeight="false" outlineLevel="0" collapsed="false">
      <c r="A263" s="4" t="s">
        <v>766</v>
      </c>
      <c r="B263" s="4" t="n">
        <v>62.2</v>
      </c>
      <c r="C263" s="4" t="s">
        <v>26</v>
      </c>
      <c r="D263" s="4" t="n">
        <v>5009.7</v>
      </c>
      <c r="E263" s="4" t="s">
        <v>14</v>
      </c>
      <c r="F263" s="4" t="n">
        <v>7341</v>
      </c>
      <c r="G263" s="4" t="s">
        <v>14</v>
      </c>
      <c r="H263" s="4" t="n">
        <v>9045.2</v>
      </c>
      <c r="I263" s="4" t="s">
        <v>14</v>
      </c>
      <c r="J263" s="4" t="n">
        <v>2535.95</v>
      </c>
      <c r="K263" s="4" t="n">
        <v>8193.1</v>
      </c>
      <c r="L263" s="4" t="n">
        <v>0.309522647105491</v>
      </c>
      <c r="M263" s="4" t="n">
        <v>3.23078136398588</v>
      </c>
      <c r="N263" s="5" t="n">
        <f aca="false">ABS(M263)</f>
        <v>3.23078136398588</v>
      </c>
      <c r="O263" s="6" t="b">
        <f aca="false">FALSE()</f>
        <v>0</v>
      </c>
      <c r="P263" s="6" t="b">
        <f aca="false">TRUE()</f>
        <v>1</v>
      </c>
      <c r="Q263" s="6" t="s">
        <v>766</v>
      </c>
      <c r="R263" s="6" t="s">
        <v>767</v>
      </c>
      <c r="S263" s="7" t="n">
        <v>14385</v>
      </c>
      <c r="T263" s="6" t="s">
        <v>768</v>
      </c>
    </row>
    <row r="264" customFormat="false" ht="12.75" hidden="false" customHeight="false" outlineLevel="0" collapsed="false">
      <c r="A264" s="4" t="s">
        <v>769</v>
      </c>
      <c r="B264" s="4" t="n">
        <v>938.2</v>
      </c>
      <c r="C264" s="4" t="s">
        <v>14</v>
      </c>
      <c r="D264" s="4" t="n">
        <v>1188.6</v>
      </c>
      <c r="E264" s="4" t="s">
        <v>14</v>
      </c>
      <c r="F264" s="4" t="n">
        <v>3292.7</v>
      </c>
      <c r="G264" s="4" t="s">
        <v>14</v>
      </c>
      <c r="H264" s="4" t="n">
        <v>1460</v>
      </c>
      <c r="I264" s="4" t="s">
        <v>14</v>
      </c>
      <c r="J264" s="4" t="n">
        <v>1063.4</v>
      </c>
      <c r="K264" s="4" t="n">
        <v>2376.35</v>
      </c>
      <c r="L264" s="4" t="n">
        <v>0.447493003976687</v>
      </c>
      <c r="M264" s="4" t="n">
        <v>2.23467180741019</v>
      </c>
      <c r="N264" s="5" t="n">
        <f aca="false">ABS(M264)</f>
        <v>2.23467180741019</v>
      </c>
      <c r="O264" s="6" t="b">
        <f aca="false">TRUE()</f>
        <v>1</v>
      </c>
      <c r="P264" s="6" t="b">
        <f aca="false">TRUE()</f>
        <v>1</v>
      </c>
      <c r="Q264" s="6" t="s">
        <v>769</v>
      </c>
      <c r="R264" s="6" t="s">
        <v>770</v>
      </c>
      <c r="S264" s="7" t="n">
        <v>14265</v>
      </c>
      <c r="T264" s="6" t="s">
        <v>771</v>
      </c>
    </row>
    <row r="265" customFormat="false" ht="12.75" hidden="false" customHeight="false" outlineLevel="0" collapsed="false">
      <c r="A265" s="4" t="s">
        <v>772</v>
      </c>
      <c r="B265" s="4" t="n">
        <v>397.6</v>
      </c>
      <c r="C265" s="4" t="s">
        <v>26</v>
      </c>
      <c r="D265" s="4" t="n">
        <v>821.6</v>
      </c>
      <c r="E265" s="4" t="s">
        <v>14</v>
      </c>
      <c r="F265" s="4" t="n">
        <v>2333.5</v>
      </c>
      <c r="G265" s="4" t="s">
        <v>14</v>
      </c>
      <c r="H265" s="4" t="n">
        <v>582.4</v>
      </c>
      <c r="I265" s="4" t="s">
        <v>14</v>
      </c>
      <c r="J265" s="4" t="n">
        <v>609.6</v>
      </c>
      <c r="K265" s="4" t="n">
        <v>1457.95</v>
      </c>
      <c r="L265" s="4" t="n">
        <v>0.418121334750849</v>
      </c>
      <c r="M265" s="4" t="n">
        <v>2.39165026246719</v>
      </c>
      <c r="N265" s="5" t="n">
        <f aca="false">ABS(M265)</f>
        <v>2.39165026246719</v>
      </c>
      <c r="O265" s="6" t="b">
        <f aca="false">FALSE()</f>
        <v>0</v>
      </c>
      <c r="P265" s="6" t="b">
        <f aca="false">TRUE()</f>
        <v>1</v>
      </c>
      <c r="Q265" s="6" t="s">
        <v>772</v>
      </c>
      <c r="R265" s="6" t="s">
        <v>773</v>
      </c>
      <c r="S265" s="7" t="n">
        <v>14210</v>
      </c>
      <c r="T265" s="6" t="s">
        <v>774</v>
      </c>
    </row>
    <row r="266" customFormat="false" ht="12.75" hidden="false" customHeight="false" outlineLevel="0" collapsed="false">
      <c r="A266" s="4" t="s">
        <v>775</v>
      </c>
      <c r="B266" s="4" t="n">
        <v>-208.9</v>
      </c>
      <c r="C266" s="4" t="s">
        <v>26</v>
      </c>
      <c r="D266" s="4" t="n">
        <v>-313.4</v>
      </c>
      <c r="E266" s="4" t="s">
        <v>26</v>
      </c>
      <c r="F266" s="4" t="n">
        <v>2341.3</v>
      </c>
      <c r="G266" s="4" t="s">
        <v>14</v>
      </c>
      <c r="H266" s="4" t="n">
        <v>1163.7</v>
      </c>
      <c r="I266" s="4" t="s">
        <v>14</v>
      </c>
      <c r="J266" s="4" t="n">
        <v>-261.15</v>
      </c>
      <c r="K266" s="4" t="n">
        <v>1752.5</v>
      </c>
      <c r="L266" s="4" t="n">
        <v>-0.149015691868759</v>
      </c>
      <c r="M266" s="4" t="n">
        <v>-6.71070266130576</v>
      </c>
      <c r="N266" s="5" t="n">
        <f aca="false">ABS(M266)</f>
        <v>6.71070266130576</v>
      </c>
      <c r="O266" s="6" t="b">
        <f aca="false">FALSE()</f>
        <v>0</v>
      </c>
      <c r="P266" s="6" t="b">
        <f aca="false">TRUE()</f>
        <v>1</v>
      </c>
      <c r="Q266" s="6" t="s">
        <v>775</v>
      </c>
      <c r="R266" s="6" t="s">
        <v>776</v>
      </c>
      <c r="S266" s="7" t="n">
        <v>14130</v>
      </c>
      <c r="T266" s="6" t="s">
        <v>777</v>
      </c>
    </row>
    <row r="267" customFormat="false" ht="12.75" hidden="false" customHeight="false" outlineLevel="0" collapsed="false">
      <c r="A267" s="4" t="s">
        <v>778</v>
      </c>
      <c r="B267" s="4" t="n">
        <v>1117.3</v>
      </c>
      <c r="C267" s="4" t="s">
        <v>14</v>
      </c>
      <c r="D267" s="4" t="n">
        <v>1210.6</v>
      </c>
      <c r="E267" s="4" t="s">
        <v>14</v>
      </c>
      <c r="F267" s="4" t="n">
        <v>2107.9</v>
      </c>
      <c r="G267" s="4" t="s">
        <v>14</v>
      </c>
      <c r="H267" s="4" t="n">
        <v>3105.9</v>
      </c>
      <c r="I267" s="4" t="s">
        <v>14</v>
      </c>
      <c r="J267" s="4" t="n">
        <v>1163.95</v>
      </c>
      <c r="K267" s="4" t="n">
        <v>2606.9</v>
      </c>
      <c r="L267" s="4" t="n">
        <v>0.446488166020944</v>
      </c>
      <c r="M267" s="4" t="n">
        <v>2.23970101808497</v>
      </c>
      <c r="N267" s="5" t="n">
        <f aca="false">ABS(M267)</f>
        <v>2.23970101808497</v>
      </c>
      <c r="O267" s="6" t="b">
        <f aca="false">TRUE()</f>
        <v>1</v>
      </c>
      <c r="P267" s="6" t="b">
        <f aca="false">TRUE()</f>
        <v>1</v>
      </c>
      <c r="Q267" s="6" t="s">
        <v>778</v>
      </c>
      <c r="R267" s="6" t="s">
        <v>779</v>
      </c>
      <c r="S267" s="7" t="n">
        <v>13871</v>
      </c>
      <c r="T267" s="6" t="s">
        <v>780</v>
      </c>
    </row>
    <row r="268" customFormat="false" ht="12.75" hidden="false" customHeight="false" outlineLevel="0" collapsed="false">
      <c r="A268" s="4" t="s">
        <v>781</v>
      </c>
      <c r="B268" s="4" t="n">
        <v>1810.2</v>
      </c>
      <c r="C268" s="4" t="s">
        <v>14</v>
      </c>
      <c r="D268" s="4" t="n">
        <v>965.2</v>
      </c>
      <c r="E268" s="4" t="s">
        <v>26</v>
      </c>
      <c r="F268" s="4" t="n">
        <v>6158.2</v>
      </c>
      <c r="G268" s="4" t="s">
        <v>14</v>
      </c>
      <c r="H268" s="4" t="n">
        <v>7188.5</v>
      </c>
      <c r="I268" s="4" t="s">
        <v>14</v>
      </c>
      <c r="J268" s="4" t="n">
        <v>1387.7</v>
      </c>
      <c r="K268" s="4" t="n">
        <v>6673.35</v>
      </c>
      <c r="L268" s="4" t="n">
        <v>0.207946533600066</v>
      </c>
      <c r="M268" s="4" t="n">
        <v>4.80892844274699</v>
      </c>
      <c r="N268" s="5" t="n">
        <f aca="false">ABS(M268)</f>
        <v>4.80892844274699</v>
      </c>
      <c r="O268" s="6" t="b">
        <f aca="false">FALSE()</f>
        <v>0</v>
      </c>
      <c r="P268" s="6" t="b">
        <f aca="false">TRUE()</f>
        <v>1</v>
      </c>
      <c r="Q268" s="6" t="s">
        <v>781</v>
      </c>
      <c r="R268" s="6" t="s">
        <v>782</v>
      </c>
      <c r="S268" s="7" t="n">
        <v>13822</v>
      </c>
      <c r="T268" s="6" t="s">
        <v>783</v>
      </c>
    </row>
    <row r="269" customFormat="false" ht="12.75" hidden="false" customHeight="false" outlineLevel="0" collapsed="false">
      <c r="A269" s="4" t="s">
        <v>784</v>
      </c>
      <c r="B269" s="4" t="n">
        <v>-128.9</v>
      </c>
      <c r="C269" s="4" t="s">
        <v>26</v>
      </c>
      <c r="D269" s="4" t="n">
        <v>171.6</v>
      </c>
      <c r="E269" s="4" t="s">
        <v>26</v>
      </c>
      <c r="F269" s="4" t="n">
        <v>1236.5</v>
      </c>
      <c r="G269" s="4" t="s">
        <v>14</v>
      </c>
      <c r="H269" s="4" t="n">
        <v>3351.5</v>
      </c>
      <c r="I269" s="4" t="s">
        <v>14</v>
      </c>
      <c r="J269" s="4" t="n">
        <v>21.35</v>
      </c>
      <c r="K269" s="4" t="n">
        <v>2294</v>
      </c>
      <c r="L269" s="4" t="n">
        <v>0.00930688753269398</v>
      </c>
      <c r="M269" s="4" t="n">
        <v>107.447306791569</v>
      </c>
      <c r="N269" s="5" t="n">
        <f aca="false">ABS(M269)</f>
        <v>107.447306791569</v>
      </c>
      <c r="O269" s="6" t="b">
        <f aca="false">FALSE()</f>
        <v>0</v>
      </c>
      <c r="P269" s="6" t="b">
        <f aca="false">TRUE()</f>
        <v>1</v>
      </c>
      <c r="Q269" s="6" t="s">
        <v>784</v>
      </c>
      <c r="R269" s="6" t="s">
        <v>785</v>
      </c>
      <c r="S269" s="7" t="n">
        <v>13733</v>
      </c>
      <c r="T269" s="6" t="s">
        <v>786</v>
      </c>
    </row>
    <row r="270" customFormat="false" ht="12.75" hidden="false" customHeight="false" outlineLevel="0" collapsed="false">
      <c r="A270" s="4" t="s">
        <v>787</v>
      </c>
      <c r="B270" s="4" t="n">
        <v>2567.6</v>
      </c>
      <c r="C270" s="4" t="s">
        <v>14</v>
      </c>
      <c r="D270" s="4" t="n">
        <v>762.4</v>
      </c>
      <c r="E270" s="4" t="s">
        <v>26</v>
      </c>
      <c r="F270" s="4" t="n">
        <v>4611.4</v>
      </c>
      <c r="G270" s="4" t="s">
        <v>14</v>
      </c>
      <c r="H270" s="4" t="n">
        <v>7058</v>
      </c>
      <c r="I270" s="4" t="s">
        <v>14</v>
      </c>
      <c r="J270" s="4" t="n">
        <v>1665</v>
      </c>
      <c r="K270" s="4" t="n">
        <v>5834.7</v>
      </c>
      <c r="L270" s="4" t="n">
        <v>0.285361715255283</v>
      </c>
      <c r="M270" s="4" t="n">
        <v>3.50432432432432</v>
      </c>
      <c r="N270" s="5" t="n">
        <f aca="false">ABS(M270)</f>
        <v>3.50432432432432</v>
      </c>
      <c r="O270" s="6" t="b">
        <f aca="false">FALSE()</f>
        <v>0</v>
      </c>
      <c r="P270" s="6" t="b">
        <f aca="false">TRUE()</f>
        <v>1</v>
      </c>
      <c r="Q270" s="6" t="s">
        <v>787</v>
      </c>
      <c r="R270" s="6" t="s">
        <v>788</v>
      </c>
      <c r="S270" s="7" t="n">
        <v>13660</v>
      </c>
      <c r="T270" s="6" t="s">
        <v>789</v>
      </c>
    </row>
    <row r="271" customFormat="false" ht="12.75" hidden="false" customHeight="false" outlineLevel="0" collapsed="false">
      <c r="A271" s="4" t="s">
        <v>790</v>
      </c>
      <c r="B271" s="4" t="n">
        <v>1150.7</v>
      </c>
      <c r="C271" s="4" t="s">
        <v>14</v>
      </c>
      <c r="D271" s="4" t="n">
        <v>326.2</v>
      </c>
      <c r="E271" s="4" t="s">
        <v>14</v>
      </c>
      <c r="F271" s="4" t="n">
        <v>2218.7</v>
      </c>
      <c r="G271" s="4" t="s">
        <v>14</v>
      </c>
      <c r="H271" s="4" t="n">
        <v>2411.2</v>
      </c>
      <c r="I271" s="4" t="s">
        <v>14</v>
      </c>
      <c r="J271" s="4" t="n">
        <v>738.45</v>
      </c>
      <c r="K271" s="4" t="n">
        <v>2314.95</v>
      </c>
      <c r="L271" s="4" t="n">
        <v>0.318991770880581</v>
      </c>
      <c r="M271" s="4" t="n">
        <v>3.1348771074548</v>
      </c>
      <c r="N271" s="5" t="n">
        <f aca="false">ABS(M271)</f>
        <v>3.1348771074548</v>
      </c>
      <c r="O271" s="6" t="b">
        <f aca="false">TRUE()</f>
        <v>1</v>
      </c>
      <c r="P271" s="6" t="b">
        <f aca="false">TRUE()</f>
        <v>1</v>
      </c>
      <c r="Q271" s="6" t="s">
        <v>790</v>
      </c>
      <c r="R271" s="6" t="s">
        <v>791</v>
      </c>
      <c r="S271" s="7" t="n">
        <v>13619</v>
      </c>
      <c r="T271" s="6" t="s">
        <v>792</v>
      </c>
    </row>
    <row r="272" customFormat="false" ht="12.75" hidden="false" customHeight="false" outlineLevel="0" collapsed="false">
      <c r="A272" s="4" t="s">
        <v>793</v>
      </c>
      <c r="B272" s="4" t="n">
        <v>870.3</v>
      </c>
      <c r="C272" s="4" t="s">
        <v>14</v>
      </c>
      <c r="D272" s="4" t="n">
        <v>840.3</v>
      </c>
      <c r="E272" s="4" t="s">
        <v>14</v>
      </c>
      <c r="F272" s="4" t="n">
        <v>2597.1</v>
      </c>
      <c r="G272" s="4" t="s">
        <v>14</v>
      </c>
      <c r="H272" s="4" t="n">
        <v>3896.1</v>
      </c>
      <c r="I272" s="4" t="s">
        <v>14</v>
      </c>
      <c r="J272" s="4" t="n">
        <v>855.3</v>
      </c>
      <c r="K272" s="4" t="n">
        <v>3246.6</v>
      </c>
      <c r="L272" s="4" t="n">
        <v>0.263444834596193</v>
      </c>
      <c r="M272" s="4" t="n">
        <v>3.79586110136794</v>
      </c>
      <c r="N272" s="5" t="n">
        <f aca="false">ABS(M272)</f>
        <v>3.79586110136794</v>
      </c>
      <c r="O272" s="6" t="b">
        <f aca="false">TRUE()</f>
        <v>1</v>
      </c>
      <c r="P272" s="6" t="b">
        <f aca="false">TRUE()</f>
        <v>1</v>
      </c>
      <c r="Q272" s="6" t="s">
        <v>793</v>
      </c>
      <c r="R272" s="6" t="s">
        <v>794</v>
      </c>
      <c r="S272" s="7" t="n">
        <v>13435</v>
      </c>
      <c r="T272" s="6" t="s">
        <v>795</v>
      </c>
    </row>
    <row r="273" customFormat="false" ht="12.75" hidden="false" customHeight="false" outlineLevel="0" collapsed="false">
      <c r="A273" s="4" t="s">
        <v>796</v>
      </c>
      <c r="B273" s="4" t="n">
        <v>2204</v>
      </c>
      <c r="C273" s="4" t="s">
        <v>26</v>
      </c>
      <c r="D273" s="4" t="n">
        <v>1807.8</v>
      </c>
      <c r="E273" s="4" t="s">
        <v>26</v>
      </c>
      <c r="F273" s="4" t="n">
        <v>14862.6</v>
      </c>
      <c r="G273" s="4" t="s">
        <v>14</v>
      </c>
      <c r="H273" s="4" t="n">
        <v>8646.6</v>
      </c>
      <c r="I273" s="4" t="s">
        <v>14</v>
      </c>
      <c r="J273" s="4" t="n">
        <v>2005.9</v>
      </c>
      <c r="K273" s="4" t="n">
        <v>11754.6</v>
      </c>
      <c r="L273" s="4" t="n">
        <v>0.170648086706481</v>
      </c>
      <c r="M273" s="4" t="n">
        <v>5.8600129617628</v>
      </c>
      <c r="N273" s="5" t="n">
        <f aca="false">ABS(M273)</f>
        <v>5.8600129617628</v>
      </c>
      <c r="O273" s="6" t="b">
        <f aca="false">FALSE()</f>
        <v>0</v>
      </c>
      <c r="P273" s="6" t="b">
        <f aca="false">TRUE()</f>
        <v>1</v>
      </c>
      <c r="Q273" s="6" t="s">
        <v>796</v>
      </c>
      <c r="R273" s="6" t="s">
        <v>797</v>
      </c>
      <c r="S273" s="7" t="n">
        <v>13426</v>
      </c>
      <c r="T273" s="6" t="s">
        <v>798</v>
      </c>
    </row>
    <row r="274" customFormat="false" ht="12.75" hidden="false" customHeight="false" outlineLevel="0" collapsed="false">
      <c r="A274" s="4" t="s">
        <v>799</v>
      </c>
      <c r="B274" s="4" t="n">
        <v>74.8</v>
      </c>
      <c r="C274" s="4" t="s">
        <v>26</v>
      </c>
      <c r="D274" s="4" t="n">
        <v>107.4</v>
      </c>
      <c r="E274" s="4" t="s">
        <v>26</v>
      </c>
      <c r="F274" s="4" t="n">
        <v>613.4</v>
      </c>
      <c r="G274" s="4" t="s">
        <v>14</v>
      </c>
      <c r="H274" s="4" t="n">
        <v>845</v>
      </c>
      <c r="I274" s="4" t="s">
        <v>14</v>
      </c>
      <c r="J274" s="4" t="n">
        <v>91.1</v>
      </c>
      <c r="K274" s="4" t="n">
        <v>729.2</v>
      </c>
      <c r="L274" s="4" t="n">
        <v>0.124931431705979</v>
      </c>
      <c r="M274" s="4" t="n">
        <v>8.00439077936334</v>
      </c>
      <c r="N274" s="5" t="n">
        <f aca="false">ABS(M274)</f>
        <v>8.00439077936334</v>
      </c>
      <c r="O274" s="6" t="b">
        <f aca="false">FALSE()</f>
        <v>0</v>
      </c>
      <c r="P274" s="6" t="b">
        <f aca="false">TRUE()</f>
        <v>1</v>
      </c>
      <c r="Q274" s="6" t="s">
        <v>799</v>
      </c>
      <c r="R274" s="6" t="s">
        <v>800</v>
      </c>
      <c r="S274" s="7" t="n">
        <v>13214</v>
      </c>
      <c r="T274" s="6" t="s">
        <v>801</v>
      </c>
    </row>
    <row r="275" customFormat="false" ht="12.75" hidden="false" customHeight="false" outlineLevel="0" collapsed="false">
      <c r="A275" s="4" t="s">
        <v>802</v>
      </c>
      <c r="B275" s="4" t="n">
        <v>1250.4</v>
      </c>
      <c r="C275" s="4" t="s">
        <v>14</v>
      </c>
      <c r="D275" s="4" t="n">
        <v>3860.4</v>
      </c>
      <c r="E275" s="4" t="s">
        <v>14</v>
      </c>
      <c r="F275" s="4" t="n">
        <v>5579.1</v>
      </c>
      <c r="G275" s="4" t="s">
        <v>14</v>
      </c>
      <c r="H275" s="4" t="n">
        <v>7709.3</v>
      </c>
      <c r="I275" s="4" t="s">
        <v>14</v>
      </c>
      <c r="J275" s="4" t="n">
        <v>2555.4</v>
      </c>
      <c r="K275" s="4" t="n">
        <v>6644.2</v>
      </c>
      <c r="L275" s="4" t="n">
        <v>0.384606122633274</v>
      </c>
      <c r="M275" s="4" t="n">
        <v>2.60006261250685</v>
      </c>
      <c r="N275" s="5" t="n">
        <f aca="false">ABS(M275)</f>
        <v>2.60006261250685</v>
      </c>
      <c r="O275" s="6" t="b">
        <f aca="false">TRUE()</f>
        <v>1</v>
      </c>
      <c r="P275" s="6" t="b">
        <f aca="false">TRUE()</f>
        <v>1</v>
      </c>
      <c r="Q275" s="6" t="s">
        <v>802</v>
      </c>
      <c r="R275" s="6" t="s">
        <v>803</v>
      </c>
      <c r="S275" s="7" t="n">
        <v>13209</v>
      </c>
      <c r="T275" s="6" t="s">
        <v>804</v>
      </c>
    </row>
    <row r="276" customFormat="false" ht="12.75" hidden="false" customHeight="false" outlineLevel="0" collapsed="false">
      <c r="A276" s="4" t="s">
        <v>805</v>
      </c>
      <c r="B276" s="4" t="n">
        <v>1067.7</v>
      </c>
      <c r="C276" s="4" t="s">
        <v>14</v>
      </c>
      <c r="D276" s="4" t="n">
        <v>3855.9</v>
      </c>
      <c r="E276" s="4" t="s">
        <v>14</v>
      </c>
      <c r="F276" s="4" t="n">
        <v>4620.9</v>
      </c>
      <c r="G276" s="4" t="s">
        <v>14</v>
      </c>
      <c r="H276" s="4" t="n">
        <v>10684.8</v>
      </c>
      <c r="I276" s="4" t="s">
        <v>14</v>
      </c>
      <c r="J276" s="4" t="n">
        <v>2461.8</v>
      </c>
      <c r="K276" s="4" t="n">
        <v>7652.85</v>
      </c>
      <c r="L276" s="4" t="n">
        <v>0.321684078480566</v>
      </c>
      <c r="M276" s="4" t="n">
        <v>3.10864001949793</v>
      </c>
      <c r="N276" s="5" t="n">
        <f aca="false">ABS(M276)</f>
        <v>3.10864001949793</v>
      </c>
      <c r="O276" s="6" t="b">
        <f aca="false">TRUE()</f>
        <v>1</v>
      </c>
      <c r="P276" s="6" t="b">
        <f aca="false">TRUE()</f>
        <v>1</v>
      </c>
      <c r="Q276" s="6" t="s">
        <v>805</v>
      </c>
      <c r="R276" s="6" t="s">
        <v>803</v>
      </c>
      <c r="S276" s="7" t="n">
        <v>13209</v>
      </c>
      <c r="T276" s="6" t="s">
        <v>804</v>
      </c>
    </row>
    <row r="277" customFormat="false" ht="12.75" hidden="false" customHeight="false" outlineLevel="0" collapsed="false">
      <c r="A277" s="4" t="s">
        <v>806</v>
      </c>
      <c r="B277" s="4" t="n">
        <v>1247.6</v>
      </c>
      <c r="C277" s="4" t="s">
        <v>14</v>
      </c>
      <c r="D277" s="4" t="n">
        <v>1572.2</v>
      </c>
      <c r="E277" s="4" t="s">
        <v>14</v>
      </c>
      <c r="F277" s="4" t="n">
        <v>3402.3</v>
      </c>
      <c r="G277" s="4" t="s">
        <v>14</v>
      </c>
      <c r="H277" s="4" t="n">
        <v>3299.2</v>
      </c>
      <c r="I277" s="4" t="s">
        <v>14</v>
      </c>
      <c r="J277" s="4" t="n">
        <v>1409.9</v>
      </c>
      <c r="K277" s="4" t="n">
        <v>3350.75</v>
      </c>
      <c r="L277" s="4" t="n">
        <v>0.420771469074088</v>
      </c>
      <c r="M277" s="4" t="n">
        <v>2.37658699198525</v>
      </c>
      <c r="N277" s="5" t="n">
        <f aca="false">ABS(M277)</f>
        <v>2.37658699198525</v>
      </c>
      <c r="O277" s="6" t="b">
        <f aca="false">TRUE()</f>
        <v>1</v>
      </c>
      <c r="P277" s="6" t="b">
        <f aca="false">TRUE()</f>
        <v>1</v>
      </c>
      <c r="Q277" s="6" t="s">
        <v>806</v>
      </c>
      <c r="R277" s="6" t="s">
        <v>807</v>
      </c>
      <c r="S277" s="7" t="n">
        <v>13207</v>
      </c>
      <c r="T277" s="6" t="s">
        <v>808</v>
      </c>
    </row>
    <row r="278" customFormat="false" ht="12.75" hidden="false" customHeight="false" outlineLevel="0" collapsed="false">
      <c r="A278" s="4" t="s">
        <v>809</v>
      </c>
      <c r="B278" s="4" t="n">
        <v>182.7</v>
      </c>
      <c r="C278" s="4" t="s">
        <v>26</v>
      </c>
      <c r="D278" s="4" t="n">
        <v>194.2</v>
      </c>
      <c r="E278" s="4" t="s">
        <v>26</v>
      </c>
      <c r="F278" s="4" t="n">
        <v>1360.5</v>
      </c>
      <c r="G278" s="4" t="s">
        <v>14</v>
      </c>
      <c r="H278" s="4" t="n">
        <v>2446.1</v>
      </c>
      <c r="I278" s="4" t="s">
        <v>14</v>
      </c>
      <c r="J278" s="4" t="n">
        <v>188.45</v>
      </c>
      <c r="K278" s="4" t="n">
        <v>1903.3</v>
      </c>
      <c r="L278" s="4" t="n">
        <v>0.0990122418956549</v>
      </c>
      <c r="M278" s="4" t="n">
        <v>10.09976120987</v>
      </c>
      <c r="N278" s="5" t="n">
        <f aca="false">ABS(M278)</f>
        <v>10.09976120987</v>
      </c>
      <c r="O278" s="6" t="b">
        <f aca="false">FALSE()</f>
        <v>0</v>
      </c>
      <c r="P278" s="6" t="b">
        <f aca="false">TRUE()</f>
        <v>1</v>
      </c>
      <c r="Q278" s="6" t="s">
        <v>809</v>
      </c>
      <c r="R278" s="6" t="s">
        <v>810</v>
      </c>
      <c r="S278" s="7" t="n">
        <v>13058</v>
      </c>
      <c r="T278" s="6" t="s">
        <v>811</v>
      </c>
    </row>
    <row r="279" customFormat="false" ht="12.75" hidden="false" customHeight="false" outlineLevel="0" collapsed="false">
      <c r="A279" s="4" t="s">
        <v>812</v>
      </c>
      <c r="B279" s="4" t="n">
        <v>467.6</v>
      </c>
      <c r="C279" s="4" t="s">
        <v>14</v>
      </c>
      <c r="D279" s="4" t="n">
        <v>3709.1</v>
      </c>
      <c r="E279" s="4" t="s">
        <v>14</v>
      </c>
      <c r="F279" s="4" t="n">
        <v>20629.6</v>
      </c>
      <c r="G279" s="4" t="s">
        <v>14</v>
      </c>
      <c r="H279" s="4" t="n">
        <v>16506.4</v>
      </c>
      <c r="I279" s="4" t="s">
        <v>14</v>
      </c>
      <c r="J279" s="4" t="n">
        <v>2088.35</v>
      </c>
      <c r="K279" s="4" t="n">
        <v>18568</v>
      </c>
      <c r="L279" s="4" t="n">
        <v>0.112470379146919</v>
      </c>
      <c r="M279" s="4" t="n">
        <v>8.8912299183566</v>
      </c>
      <c r="N279" s="5" t="n">
        <f aca="false">ABS(M279)</f>
        <v>8.8912299183566</v>
      </c>
      <c r="O279" s="6" t="b">
        <f aca="false">TRUE()</f>
        <v>1</v>
      </c>
      <c r="P279" s="6" t="b">
        <f aca="false">TRUE()</f>
        <v>1</v>
      </c>
      <c r="Q279" s="6" t="s">
        <v>812</v>
      </c>
      <c r="R279" s="6" t="s">
        <v>813</v>
      </c>
      <c r="S279" s="7" t="n">
        <v>13040</v>
      </c>
      <c r="T279" s="6" t="s">
        <v>814</v>
      </c>
    </row>
    <row r="280" customFormat="false" ht="12.75" hidden="false" customHeight="false" outlineLevel="0" collapsed="false">
      <c r="A280" s="4" t="s">
        <v>815</v>
      </c>
      <c r="B280" s="4" t="n">
        <v>59.3</v>
      </c>
      <c r="C280" s="4" t="s">
        <v>26</v>
      </c>
      <c r="D280" s="4" t="n">
        <v>237</v>
      </c>
      <c r="E280" s="4" t="s">
        <v>14</v>
      </c>
      <c r="F280" s="4" t="n">
        <v>570.4</v>
      </c>
      <c r="G280" s="4" t="s">
        <v>14</v>
      </c>
      <c r="H280" s="4" t="n">
        <v>173.5</v>
      </c>
      <c r="I280" s="4" t="s">
        <v>14</v>
      </c>
      <c r="J280" s="4" t="n">
        <v>148.15</v>
      </c>
      <c r="K280" s="4" t="n">
        <v>371.95</v>
      </c>
      <c r="L280" s="4" t="n">
        <v>0.398306223954833</v>
      </c>
      <c r="M280" s="4" t="n">
        <v>2.51063111711104</v>
      </c>
      <c r="N280" s="5" t="n">
        <f aca="false">ABS(M280)</f>
        <v>2.51063111711104</v>
      </c>
      <c r="O280" s="6" t="b">
        <f aca="false">FALSE()</f>
        <v>0</v>
      </c>
      <c r="P280" s="6" t="b">
        <f aca="false">TRUE()</f>
        <v>1</v>
      </c>
      <c r="Q280" s="6" t="s">
        <v>815</v>
      </c>
      <c r="R280" s="6" t="s">
        <v>816</v>
      </c>
      <c r="S280" s="7" t="n">
        <v>13032</v>
      </c>
      <c r="T280" s="6" t="s">
        <v>817</v>
      </c>
    </row>
    <row r="281" customFormat="false" ht="12.75" hidden="false" customHeight="false" outlineLevel="0" collapsed="false">
      <c r="A281" s="4" t="s">
        <v>818</v>
      </c>
      <c r="B281" s="4" t="n">
        <v>1294.4</v>
      </c>
      <c r="C281" s="4" t="s">
        <v>14</v>
      </c>
      <c r="D281" s="4" t="n">
        <v>1266.7</v>
      </c>
      <c r="E281" s="4" t="s">
        <v>14</v>
      </c>
      <c r="F281" s="4" t="n">
        <v>3458.2</v>
      </c>
      <c r="G281" s="4" t="s">
        <v>14</v>
      </c>
      <c r="H281" s="4" t="n">
        <v>6187.3</v>
      </c>
      <c r="I281" s="4" t="s">
        <v>14</v>
      </c>
      <c r="J281" s="4" t="n">
        <v>1280.55</v>
      </c>
      <c r="K281" s="4" t="n">
        <v>4822.75</v>
      </c>
      <c r="L281" s="4" t="n">
        <v>0.265522782644757</v>
      </c>
      <c r="M281" s="4" t="n">
        <v>3.76615516770138</v>
      </c>
      <c r="N281" s="5" t="n">
        <f aca="false">ABS(M281)</f>
        <v>3.76615516770138</v>
      </c>
      <c r="O281" s="6" t="b">
        <f aca="false">TRUE()</f>
        <v>1</v>
      </c>
      <c r="P281" s="6" t="b">
        <f aca="false">TRUE()</f>
        <v>1</v>
      </c>
      <c r="Q281" s="6" t="s">
        <v>818</v>
      </c>
      <c r="R281" s="6" t="s">
        <v>819</v>
      </c>
      <c r="S281" s="7" t="n">
        <v>12798</v>
      </c>
      <c r="T281" s="6" t="s">
        <v>820</v>
      </c>
    </row>
    <row r="282" customFormat="false" ht="12.75" hidden="false" customHeight="false" outlineLevel="0" collapsed="false">
      <c r="A282" s="4" t="s">
        <v>821</v>
      </c>
      <c r="B282" s="4" t="n">
        <v>4475.6</v>
      </c>
      <c r="C282" s="4" t="s">
        <v>14</v>
      </c>
      <c r="D282" s="4" t="n">
        <v>5500.3</v>
      </c>
      <c r="E282" s="4" t="s">
        <v>14</v>
      </c>
      <c r="F282" s="4" t="n">
        <v>7864.9</v>
      </c>
      <c r="G282" s="4" t="s">
        <v>14</v>
      </c>
      <c r="H282" s="4" t="n">
        <v>14297</v>
      </c>
      <c r="I282" s="4" t="s">
        <v>14</v>
      </c>
      <c r="J282" s="4" t="n">
        <v>4987.95</v>
      </c>
      <c r="K282" s="4" t="n">
        <v>11080.95</v>
      </c>
      <c r="L282" s="4" t="n">
        <v>0.450137397966781</v>
      </c>
      <c r="M282" s="4" t="n">
        <v>2.22154392084925</v>
      </c>
      <c r="N282" s="5" t="n">
        <f aca="false">ABS(M282)</f>
        <v>2.22154392084925</v>
      </c>
      <c r="O282" s="6" t="b">
        <f aca="false">TRUE()</f>
        <v>1</v>
      </c>
      <c r="P282" s="6" t="b">
        <f aca="false">TRUE()</f>
        <v>1</v>
      </c>
      <c r="Q282" s="6" t="s">
        <v>821</v>
      </c>
      <c r="R282" s="6" t="s">
        <v>822</v>
      </c>
      <c r="S282" s="7" t="n">
        <v>12747</v>
      </c>
      <c r="T282" s="6" t="s">
        <v>823</v>
      </c>
    </row>
    <row r="283" customFormat="false" ht="12.75" hidden="false" customHeight="false" outlineLevel="0" collapsed="false">
      <c r="A283" s="4" t="s">
        <v>824</v>
      </c>
      <c r="B283" s="4" t="n">
        <v>2425.9</v>
      </c>
      <c r="C283" s="4" t="s">
        <v>14</v>
      </c>
      <c r="D283" s="4" t="n">
        <v>2018.3</v>
      </c>
      <c r="E283" s="4" t="s">
        <v>14</v>
      </c>
      <c r="F283" s="4" t="n">
        <v>9824.7</v>
      </c>
      <c r="G283" s="4" t="s">
        <v>14</v>
      </c>
      <c r="H283" s="4" t="n">
        <v>11184.5</v>
      </c>
      <c r="I283" s="4" t="s">
        <v>14</v>
      </c>
      <c r="J283" s="4" t="n">
        <v>2222.1</v>
      </c>
      <c r="K283" s="4" t="n">
        <v>10504.6</v>
      </c>
      <c r="L283" s="4" t="n">
        <v>0.211535898558727</v>
      </c>
      <c r="M283" s="4" t="n">
        <v>4.72733000315017</v>
      </c>
      <c r="N283" s="5" t="n">
        <f aca="false">ABS(M283)</f>
        <v>4.72733000315017</v>
      </c>
      <c r="O283" s="6" t="b">
        <f aca="false">TRUE()</f>
        <v>1</v>
      </c>
      <c r="P283" s="6" t="b">
        <f aca="false">TRUE()</f>
        <v>1</v>
      </c>
      <c r="Q283" s="6" t="s">
        <v>824</v>
      </c>
      <c r="R283" s="6" t="s">
        <v>825</v>
      </c>
      <c r="S283" s="7" t="n">
        <v>12721</v>
      </c>
      <c r="T283" s="6" t="s">
        <v>826</v>
      </c>
    </row>
    <row r="284" customFormat="false" ht="12.75" hidden="false" customHeight="false" outlineLevel="0" collapsed="false">
      <c r="A284" s="4" t="s">
        <v>827</v>
      </c>
      <c r="B284" s="4" t="n">
        <v>507</v>
      </c>
      <c r="C284" s="4" t="s">
        <v>14</v>
      </c>
      <c r="D284" s="4" t="n">
        <v>783.2</v>
      </c>
      <c r="E284" s="4" t="s">
        <v>14</v>
      </c>
      <c r="F284" s="4" t="n">
        <v>3967</v>
      </c>
      <c r="G284" s="4" t="s">
        <v>14</v>
      </c>
      <c r="H284" s="4" t="n">
        <v>3316.5</v>
      </c>
      <c r="I284" s="4" t="s">
        <v>14</v>
      </c>
      <c r="J284" s="4" t="n">
        <v>645.1</v>
      </c>
      <c r="K284" s="4" t="n">
        <v>3641.75</v>
      </c>
      <c r="L284" s="4" t="n">
        <v>0.17714011121027</v>
      </c>
      <c r="M284" s="4" t="n">
        <v>5.64524879863587</v>
      </c>
      <c r="N284" s="5" t="n">
        <f aca="false">ABS(M284)</f>
        <v>5.64524879863587</v>
      </c>
      <c r="O284" s="6" t="b">
        <f aca="false">TRUE()</f>
        <v>1</v>
      </c>
      <c r="P284" s="6" t="b">
        <f aca="false">TRUE()</f>
        <v>1</v>
      </c>
      <c r="Q284" s="6" t="s">
        <v>827</v>
      </c>
      <c r="R284" s="6" t="s">
        <v>828</v>
      </c>
      <c r="S284" s="7" t="n">
        <v>12517</v>
      </c>
      <c r="T284" s="6" t="s">
        <v>829</v>
      </c>
    </row>
    <row r="285" customFormat="false" ht="12.75" hidden="false" customHeight="false" outlineLevel="0" collapsed="false">
      <c r="A285" s="4" t="s">
        <v>830</v>
      </c>
      <c r="B285" s="4" t="n">
        <v>1891.7</v>
      </c>
      <c r="C285" s="4" t="s">
        <v>14</v>
      </c>
      <c r="D285" s="4" t="n">
        <v>256</v>
      </c>
      <c r="E285" s="4" t="s">
        <v>26</v>
      </c>
      <c r="F285" s="4" t="n">
        <v>4127.8</v>
      </c>
      <c r="G285" s="4" t="s">
        <v>14</v>
      </c>
      <c r="H285" s="4" t="n">
        <v>3785.3</v>
      </c>
      <c r="I285" s="4" t="s">
        <v>14</v>
      </c>
      <c r="J285" s="4" t="n">
        <v>1073.85</v>
      </c>
      <c r="K285" s="4" t="n">
        <v>3956.55</v>
      </c>
      <c r="L285" s="4" t="n">
        <v>0.271410698714789</v>
      </c>
      <c r="M285" s="4" t="n">
        <v>3.68445313591284</v>
      </c>
      <c r="N285" s="5" t="n">
        <f aca="false">ABS(M285)</f>
        <v>3.68445313591284</v>
      </c>
      <c r="O285" s="6" t="b">
        <f aca="false">FALSE()</f>
        <v>0</v>
      </c>
      <c r="P285" s="6" t="b">
        <f aca="false">TRUE()</f>
        <v>1</v>
      </c>
      <c r="Q285" s="6" t="s">
        <v>830</v>
      </c>
      <c r="R285" s="6" t="s">
        <v>831</v>
      </c>
      <c r="S285" s="7" t="n">
        <v>12504</v>
      </c>
      <c r="T285" s="6" t="s">
        <v>832</v>
      </c>
    </row>
    <row r="286" customFormat="false" ht="12.75" hidden="false" customHeight="false" outlineLevel="0" collapsed="false">
      <c r="A286" s="4" t="s">
        <v>833</v>
      </c>
      <c r="B286" s="4" t="n">
        <v>340.7</v>
      </c>
      <c r="C286" s="4" t="s">
        <v>30</v>
      </c>
      <c r="D286" s="4" t="n">
        <v>293.1</v>
      </c>
      <c r="E286" s="4" t="s">
        <v>14</v>
      </c>
      <c r="F286" s="4" t="n">
        <v>672.9</v>
      </c>
      <c r="G286" s="4" t="s">
        <v>14</v>
      </c>
      <c r="H286" s="4" t="n">
        <v>865.2</v>
      </c>
      <c r="I286" s="4" t="s">
        <v>14</v>
      </c>
      <c r="J286" s="4" t="n">
        <v>316.9</v>
      </c>
      <c r="K286" s="4" t="n">
        <v>769.05</v>
      </c>
      <c r="L286" s="4" t="n">
        <v>0.412066835706391</v>
      </c>
      <c r="M286" s="4" t="n">
        <v>2.42679078573683</v>
      </c>
      <c r="N286" s="5" t="n">
        <f aca="false">ABS(M286)</f>
        <v>2.42679078573683</v>
      </c>
      <c r="O286" s="6" t="b">
        <f aca="false">FALSE()</f>
        <v>0</v>
      </c>
      <c r="P286" s="6" t="b">
        <f aca="false">TRUE()</f>
        <v>1</v>
      </c>
      <c r="Q286" s="6" t="s">
        <v>833</v>
      </c>
      <c r="R286" s="6" t="s">
        <v>834</v>
      </c>
      <c r="S286" s="7" t="n">
        <v>12503</v>
      </c>
      <c r="T286" s="6" t="s">
        <v>835</v>
      </c>
    </row>
    <row r="287" customFormat="false" ht="12.75" hidden="false" customHeight="false" outlineLevel="0" collapsed="false">
      <c r="A287" s="4" t="s">
        <v>836</v>
      </c>
      <c r="B287" s="4" t="n">
        <v>2068</v>
      </c>
      <c r="C287" s="4" t="s">
        <v>26</v>
      </c>
      <c r="D287" s="4" t="n">
        <v>2562.6</v>
      </c>
      <c r="E287" s="4" t="s">
        <v>30</v>
      </c>
      <c r="F287" s="4" t="n">
        <v>6187.9</v>
      </c>
      <c r="G287" s="4" t="s">
        <v>14</v>
      </c>
      <c r="H287" s="4" t="n">
        <v>5512.2</v>
      </c>
      <c r="I287" s="4" t="s">
        <v>14</v>
      </c>
      <c r="J287" s="4" t="n">
        <v>2315.3</v>
      </c>
      <c r="K287" s="4" t="n">
        <v>5850.05</v>
      </c>
      <c r="L287" s="4" t="n">
        <v>0.39577439509064</v>
      </c>
      <c r="M287" s="4" t="n">
        <v>2.52669200535568</v>
      </c>
      <c r="N287" s="5" t="n">
        <f aca="false">ABS(M287)</f>
        <v>2.52669200535568</v>
      </c>
      <c r="O287" s="6" t="b">
        <f aca="false">FALSE()</f>
        <v>0</v>
      </c>
      <c r="P287" s="6" t="b">
        <f aca="false">TRUE()</f>
        <v>1</v>
      </c>
      <c r="Q287" s="6" t="s">
        <v>836</v>
      </c>
      <c r="R287" s="6" t="s">
        <v>837</v>
      </c>
      <c r="S287" s="7" t="n">
        <v>12476</v>
      </c>
      <c r="T287" s="6" t="s">
        <v>838</v>
      </c>
    </row>
    <row r="288" customFormat="false" ht="12.75" hidden="false" customHeight="false" outlineLevel="0" collapsed="false">
      <c r="A288" s="4" t="s">
        <v>839</v>
      </c>
      <c r="B288" s="4" t="n">
        <v>5041</v>
      </c>
      <c r="C288" s="4" t="s">
        <v>14</v>
      </c>
      <c r="D288" s="4" t="n">
        <v>11458.6</v>
      </c>
      <c r="E288" s="4" t="s">
        <v>14</v>
      </c>
      <c r="F288" s="4" t="n">
        <v>16868</v>
      </c>
      <c r="G288" s="4" t="s">
        <v>14</v>
      </c>
      <c r="H288" s="4" t="n">
        <v>16225.3</v>
      </c>
      <c r="I288" s="4" t="s">
        <v>14</v>
      </c>
      <c r="J288" s="4" t="n">
        <v>8249.8</v>
      </c>
      <c r="K288" s="4" t="n">
        <v>16546.65</v>
      </c>
      <c r="L288" s="4" t="n">
        <v>0.498578262065131</v>
      </c>
      <c r="M288" s="4" t="n">
        <v>2.00570316856166</v>
      </c>
      <c r="N288" s="5" t="n">
        <f aca="false">ABS(M288)</f>
        <v>2.00570316856166</v>
      </c>
      <c r="O288" s="6" t="b">
        <f aca="false">TRUE()</f>
        <v>1</v>
      </c>
      <c r="P288" s="6" t="b">
        <f aca="false">TRUE()</f>
        <v>1</v>
      </c>
      <c r="Q288" s="6" t="s">
        <v>839</v>
      </c>
      <c r="R288" s="6" t="s">
        <v>840</v>
      </c>
      <c r="S288" s="7" t="n">
        <v>12453</v>
      </c>
      <c r="T288" s="6" t="s">
        <v>841</v>
      </c>
    </row>
    <row r="289" customFormat="false" ht="12.75" hidden="false" customHeight="false" outlineLevel="0" collapsed="false">
      <c r="A289" s="4" t="s">
        <v>842</v>
      </c>
      <c r="B289" s="4" t="n">
        <v>791.6</v>
      </c>
      <c r="C289" s="4" t="s">
        <v>14</v>
      </c>
      <c r="D289" s="4" t="n">
        <v>10860.2</v>
      </c>
      <c r="E289" s="4" t="s">
        <v>14</v>
      </c>
      <c r="F289" s="4" t="n">
        <v>14459.7</v>
      </c>
      <c r="G289" s="4" t="s">
        <v>14</v>
      </c>
      <c r="H289" s="4" t="n">
        <v>26900.2</v>
      </c>
      <c r="I289" s="4" t="s">
        <v>14</v>
      </c>
      <c r="J289" s="4" t="n">
        <v>5825.9</v>
      </c>
      <c r="K289" s="4" t="n">
        <v>20679.95</v>
      </c>
      <c r="L289" s="4" t="n">
        <v>0.281717315564109</v>
      </c>
      <c r="M289" s="4" t="n">
        <v>3.54965756363824</v>
      </c>
      <c r="N289" s="5" t="n">
        <f aca="false">ABS(M289)</f>
        <v>3.54965756363824</v>
      </c>
      <c r="O289" s="6" t="b">
        <f aca="false">TRUE()</f>
        <v>1</v>
      </c>
      <c r="P289" s="6" t="b">
        <f aca="false">TRUE()</f>
        <v>1</v>
      </c>
      <c r="Q289" s="6" t="s">
        <v>842</v>
      </c>
      <c r="R289" s="6" t="s">
        <v>843</v>
      </c>
      <c r="S289" s="7" t="n">
        <v>12452</v>
      </c>
      <c r="T289" s="6" t="s">
        <v>844</v>
      </c>
    </row>
    <row r="290" customFormat="false" ht="12.75" hidden="false" customHeight="false" outlineLevel="0" collapsed="false">
      <c r="A290" s="4" t="s">
        <v>845</v>
      </c>
      <c r="B290" s="4" t="n">
        <v>7491.5</v>
      </c>
      <c r="C290" s="4" t="s">
        <v>14</v>
      </c>
      <c r="D290" s="4" t="n">
        <v>4952.6</v>
      </c>
      <c r="E290" s="4" t="s">
        <v>14</v>
      </c>
      <c r="F290" s="4" t="n">
        <v>12362.8</v>
      </c>
      <c r="G290" s="4" t="s">
        <v>14</v>
      </c>
      <c r="H290" s="4" t="n">
        <v>13882.7</v>
      </c>
      <c r="I290" s="4" t="s">
        <v>14</v>
      </c>
      <c r="J290" s="4" t="n">
        <v>6222.05</v>
      </c>
      <c r="K290" s="4" t="n">
        <v>13122.75</v>
      </c>
      <c r="L290" s="4" t="n">
        <v>0.474142233906765</v>
      </c>
      <c r="M290" s="4" t="n">
        <v>2.10907176895075</v>
      </c>
      <c r="N290" s="5" t="n">
        <f aca="false">ABS(M290)</f>
        <v>2.10907176895075</v>
      </c>
      <c r="O290" s="6" t="b">
        <f aca="false">TRUE()</f>
        <v>1</v>
      </c>
      <c r="P290" s="6" t="b">
        <f aca="false">TRUE()</f>
        <v>1</v>
      </c>
      <c r="Q290" s="6" t="s">
        <v>845</v>
      </c>
      <c r="R290" s="6" t="s">
        <v>846</v>
      </c>
      <c r="S290" s="7" t="n">
        <v>12428</v>
      </c>
      <c r="T290" s="6" t="s">
        <v>847</v>
      </c>
    </row>
    <row r="291" customFormat="false" ht="12.75" hidden="false" customHeight="false" outlineLevel="0" collapsed="false">
      <c r="A291" s="4" t="s">
        <v>848</v>
      </c>
      <c r="B291" s="4" t="n">
        <v>1469</v>
      </c>
      <c r="C291" s="4" t="s">
        <v>14</v>
      </c>
      <c r="D291" s="4" t="n">
        <v>516.1</v>
      </c>
      <c r="E291" s="4" t="s">
        <v>14</v>
      </c>
      <c r="F291" s="4" t="n">
        <v>1708.9</v>
      </c>
      <c r="G291" s="4" t="s">
        <v>14</v>
      </c>
      <c r="H291" s="4" t="n">
        <v>2514.5</v>
      </c>
      <c r="I291" s="4" t="s">
        <v>14</v>
      </c>
      <c r="J291" s="4" t="n">
        <v>992.55</v>
      </c>
      <c r="K291" s="4" t="n">
        <v>2111.7</v>
      </c>
      <c r="L291" s="4" t="n">
        <v>0.470024151157835</v>
      </c>
      <c r="M291" s="4" t="n">
        <v>2.12755024935771</v>
      </c>
      <c r="N291" s="5" t="n">
        <f aca="false">ABS(M291)</f>
        <v>2.12755024935771</v>
      </c>
      <c r="O291" s="6" t="b">
        <f aca="false">TRUE()</f>
        <v>1</v>
      </c>
      <c r="P291" s="6" t="b">
        <f aca="false">TRUE()</f>
        <v>1</v>
      </c>
      <c r="Q291" s="6" t="s">
        <v>848</v>
      </c>
      <c r="R291" s="6" t="s">
        <v>849</v>
      </c>
      <c r="S291" s="7" t="n">
        <v>12416</v>
      </c>
      <c r="T291" s="6" t="s">
        <v>850</v>
      </c>
    </row>
    <row r="292" customFormat="false" ht="12.75" hidden="false" customHeight="false" outlineLevel="0" collapsed="false">
      <c r="A292" s="4" t="s">
        <v>851</v>
      </c>
      <c r="B292" s="4" t="n">
        <v>2134.8</v>
      </c>
      <c r="C292" s="4" t="s">
        <v>14</v>
      </c>
      <c r="D292" s="4" t="n">
        <v>2140.7</v>
      </c>
      <c r="E292" s="4" t="s">
        <v>14</v>
      </c>
      <c r="F292" s="4" t="n">
        <v>6615</v>
      </c>
      <c r="G292" s="4" t="s">
        <v>14</v>
      </c>
      <c r="H292" s="4" t="n">
        <v>2242.7</v>
      </c>
      <c r="I292" s="4" t="s">
        <v>14</v>
      </c>
      <c r="J292" s="4" t="n">
        <v>2137.75</v>
      </c>
      <c r="K292" s="4" t="n">
        <v>4428.85</v>
      </c>
      <c r="L292" s="4" t="n">
        <v>0.482687379342267</v>
      </c>
      <c r="M292" s="4" t="n">
        <v>2.07173430008186</v>
      </c>
      <c r="N292" s="5" t="n">
        <f aca="false">ABS(M292)</f>
        <v>2.07173430008186</v>
      </c>
      <c r="O292" s="6" t="b">
        <f aca="false">TRUE()</f>
        <v>1</v>
      </c>
      <c r="P292" s="6" t="b">
        <f aca="false">TRUE()</f>
        <v>1</v>
      </c>
      <c r="Q292" s="6" t="s">
        <v>851</v>
      </c>
      <c r="R292" s="6" t="s">
        <v>852</v>
      </c>
      <c r="S292" s="7" t="n">
        <v>12370</v>
      </c>
      <c r="T292" s="6" t="s">
        <v>853</v>
      </c>
    </row>
    <row r="293" customFormat="false" ht="12.75" hidden="false" customHeight="false" outlineLevel="0" collapsed="false">
      <c r="A293" s="4" t="s">
        <v>854</v>
      </c>
      <c r="B293" s="4" t="n">
        <v>5278.2</v>
      </c>
      <c r="C293" s="4" t="s">
        <v>14</v>
      </c>
      <c r="D293" s="4" t="n">
        <v>8669.5</v>
      </c>
      <c r="E293" s="4" t="s">
        <v>14</v>
      </c>
      <c r="F293" s="4" t="n">
        <v>12292.9</v>
      </c>
      <c r="G293" s="4" t="s">
        <v>14</v>
      </c>
      <c r="H293" s="4" t="n">
        <v>26576.7</v>
      </c>
      <c r="I293" s="4" t="s">
        <v>14</v>
      </c>
      <c r="J293" s="4" t="n">
        <v>6973.85</v>
      </c>
      <c r="K293" s="4" t="n">
        <v>19434.8</v>
      </c>
      <c r="L293" s="4" t="n">
        <v>0.35883312408669</v>
      </c>
      <c r="M293" s="4" t="n">
        <v>2.7868107286506</v>
      </c>
      <c r="N293" s="5" t="n">
        <f aca="false">ABS(M293)</f>
        <v>2.7868107286506</v>
      </c>
      <c r="O293" s="6" t="b">
        <f aca="false">TRUE()</f>
        <v>1</v>
      </c>
      <c r="P293" s="6" t="b">
        <f aca="false">TRUE()</f>
        <v>1</v>
      </c>
      <c r="Q293" s="6" t="s">
        <v>854</v>
      </c>
      <c r="R293" s="6" t="s">
        <v>855</v>
      </c>
      <c r="S293" s="7" t="n">
        <v>12367</v>
      </c>
      <c r="T293" s="6" t="s">
        <v>856</v>
      </c>
    </row>
    <row r="294" customFormat="false" ht="12.75" hidden="false" customHeight="false" outlineLevel="0" collapsed="false">
      <c r="A294" s="4" t="s">
        <v>857</v>
      </c>
      <c r="B294" s="4" t="n">
        <v>140.5</v>
      </c>
      <c r="C294" s="4" t="s">
        <v>14</v>
      </c>
      <c r="D294" s="4" t="n">
        <v>72.7</v>
      </c>
      <c r="E294" s="4" t="s">
        <v>26</v>
      </c>
      <c r="F294" s="4" t="n">
        <v>508.3</v>
      </c>
      <c r="G294" s="4" t="s">
        <v>14</v>
      </c>
      <c r="H294" s="4" t="n">
        <v>486</v>
      </c>
      <c r="I294" s="4" t="s">
        <v>14</v>
      </c>
      <c r="J294" s="4" t="n">
        <v>106.6</v>
      </c>
      <c r="K294" s="4" t="n">
        <v>497.15</v>
      </c>
      <c r="L294" s="4" t="n">
        <v>0.214422206577492</v>
      </c>
      <c r="M294" s="4" t="n">
        <v>4.66369606003752</v>
      </c>
      <c r="N294" s="5" t="n">
        <f aca="false">ABS(M294)</f>
        <v>4.66369606003752</v>
      </c>
      <c r="O294" s="6" t="b">
        <f aca="false">FALSE()</f>
        <v>0</v>
      </c>
      <c r="P294" s="6" t="b">
        <f aca="false">TRUE()</f>
        <v>1</v>
      </c>
      <c r="Q294" s="6" t="s">
        <v>857</v>
      </c>
      <c r="R294" s="6" t="s">
        <v>858</v>
      </c>
      <c r="S294" s="7" t="n">
        <v>12335</v>
      </c>
      <c r="T294" s="6" t="s">
        <v>859</v>
      </c>
    </row>
    <row r="295" customFormat="false" ht="12.75" hidden="false" customHeight="false" outlineLevel="0" collapsed="false">
      <c r="A295" s="4" t="s">
        <v>860</v>
      </c>
      <c r="B295" s="4" t="n">
        <v>316.7</v>
      </c>
      <c r="C295" s="4" t="s">
        <v>26</v>
      </c>
      <c r="D295" s="4" t="n">
        <v>-11.2</v>
      </c>
      <c r="E295" s="4" t="s">
        <v>26</v>
      </c>
      <c r="F295" s="4" t="n">
        <v>1971.8</v>
      </c>
      <c r="G295" s="4" t="s">
        <v>14</v>
      </c>
      <c r="H295" s="4" t="n">
        <v>623</v>
      </c>
      <c r="I295" s="4" t="s">
        <v>14</v>
      </c>
      <c r="J295" s="4" t="n">
        <v>152.75</v>
      </c>
      <c r="K295" s="4" t="n">
        <v>1297.4</v>
      </c>
      <c r="L295" s="4" t="n">
        <v>0.117735470941884</v>
      </c>
      <c r="M295" s="4" t="n">
        <v>8.4936170212766</v>
      </c>
      <c r="N295" s="5" t="n">
        <f aca="false">ABS(M295)</f>
        <v>8.4936170212766</v>
      </c>
      <c r="O295" s="6" t="b">
        <f aca="false">FALSE()</f>
        <v>0</v>
      </c>
      <c r="P295" s="6" t="b">
        <f aca="false">TRUE()</f>
        <v>1</v>
      </c>
      <c r="Q295" s="6" t="s">
        <v>860</v>
      </c>
      <c r="R295" s="6" t="s">
        <v>858</v>
      </c>
      <c r="S295" s="7" t="n">
        <v>12335</v>
      </c>
      <c r="T295" s="6" t="s">
        <v>859</v>
      </c>
    </row>
    <row r="296" customFormat="false" ht="12.75" hidden="false" customHeight="false" outlineLevel="0" collapsed="false">
      <c r="A296" s="4" t="s">
        <v>861</v>
      </c>
      <c r="B296" s="4" t="n">
        <v>1290.5</v>
      </c>
      <c r="C296" s="4" t="s">
        <v>14</v>
      </c>
      <c r="D296" s="4" t="n">
        <v>2058.4</v>
      </c>
      <c r="E296" s="4" t="s">
        <v>14</v>
      </c>
      <c r="F296" s="4" t="n">
        <v>4186.4</v>
      </c>
      <c r="G296" s="4" t="s">
        <v>14</v>
      </c>
      <c r="H296" s="4" t="n">
        <v>3048.7</v>
      </c>
      <c r="I296" s="4" t="s">
        <v>14</v>
      </c>
      <c r="J296" s="4" t="n">
        <v>1674.45</v>
      </c>
      <c r="K296" s="4" t="n">
        <v>3617.55</v>
      </c>
      <c r="L296" s="4" t="n">
        <v>0.462868515984575</v>
      </c>
      <c r="M296" s="4" t="n">
        <v>2.16044074173609</v>
      </c>
      <c r="N296" s="5" t="n">
        <f aca="false">ABS(M296)</f>
        <v>2.16044074173609</v>
      </c>
      <c r="O296" s="6" t="b">
        <f aca="false">TRUE()</f>
        <v>1</v>
      </c>
      <c r="P296" s="6" t="b">
        <f aca="false">TRUE()</f>
        <v>1</v>
      </c>
      <c r="Q296" s="6" t="s">
        <v>861</v>
      </c>
      <c r="R296" s="6" t="s">
        <v>862</v>
      </c>
      <c r="S296" s="7" t="n">
        <v>12334</v>
      </c>
      <c r="T296" s="6" t="s">
        <v>863</v>
      </c>
    </row>
    <row r="297" customFormat="false" ht="12.75" hidden="false" customHeight="false" outlineLevel="0" collapsed="false">
      <c r="A297" s="4" t="s">
        <v>864</v>
      </c>
      <c r="B297" s="4" t="n">
        <v>288.3</v>
      </c>
      <c r="C297" s="4" t="s">
        <v>14</v>
      </c>
      <c r="D297" s="4" t="n">
        <v>180.5</v>
      </c>
      <c r="E297" s="4" t="s">
        <v>26</v>
      </c>
      <c r="F297" s="4" t="n">
        <v>818.8</v>
      </c>
      <c r="G297" s="4" t="s">
        <v>14</v>
      </c>
      <c r="H297" s="4" t="n">
        <v>1078.8</v>
      </c>
      <c r="I297" s="4" t="s">
        <v>14</v>
      </c>
      <c r="J297" s="4" t="n">
        <v>234.4</v>
      </c>
      <c r="K297" s="4" t="n">
        <v>948.8</v>
      </c>
      <c r="L297" s="4" t="n">
        <v>0.247048903878584</v>
      </c>
      <c r="M297" s="4" t="n">
        <v>4.04778156996587</v>
      </c>
      <c r="N297" s="5" t="n">
        <f aca="false">ABS(M297)</f>
        <v>4.04778156996587</v>
      </c>
      <c r="O297" s="6" t="b">
        <f aca="false">FALSE()</f>
        <v>0</v>
      </c>
      <c r="P297" s="6" t="b">
        <f aca="false">TRUE()</f>
        <v>1</v>
      </c>
      <c r="Q297" s="6" t="s">
        <v>864</v>
      </c>
      <c r="R297" s="6" t="s">
        <v>865</v>
      </c>
      <c r="S297" s="7" t="n">
        <v>12269</v>
      </c>
      <c r="T297" s="6" t="s">
        <v>866</v>
      </c>
    </row>
    <row r="298" customFormat="false" ht="12.75" hidden="false" customHeight="false" outlineLevel="0" collapsed="false">
      <c r="A298" s="4" t="s">
        <v>867</v>
      </c>
      <c r="B298" s="4" t="n">
        <v>437.5</v>
      </c>
      <c r="C298" s="4" t="s">
        <v>26</v>
      </c>
      <c r="D298" s="4" t="n">
        <v>605.3</v>
      </c>
      <c r="E298" s="4" t="s">
        <v>26</v>
      </c>
      <c r="F298" s="4" t="n">
        <v>1308.8</v>
      </c>
      <c r="G298" s="4" t="s">
        <v>14</v>
      </c>
      <c r="H298" s="4" t="n">
        <v>1132.3</v>
      </c>
      <c r="I298" s="4" t="s">
        <v>14</v>
      </c>
      <c r="J298" s="4" t="n">
        <v>521.4</v>
      </c>
      <c r="K298" s="4" t="n">
        <v>1220.55</v>
      </c>
      <c r="L298" s="4" t="n">
        <v>0.427184466019417</v>
      </c>
      <c r="M298" s="4" t="n">
        <v>2.34090909090909</v>
      </c>
      <c r="N298" s="5" t="n">
        <f aca="false">ABS(M298)</f>
        <v>2.34090909090909</v>
      </c>
      <c r="O298" s="6" t="b">
        <f aca="false">FALSE()</f>
        <v>0</v>
      </c>
      <c r="P298" s="6" t="b">
        <f aca="false">TRUE()</f>
        <v>1</v>
      </c>
      <c r="Q298" s="6" t="s">
        <v>867</v>
      </c>
      <c r="R298" s="6" t="s">
        <v>868</v>
      </c>
      <c r="S298" s="7" t="n">
        <v>12267</v>
      </c>
      <c r="T298" s="6" t="s">
        <v>869</v>
      </c>
    </row>
    <row r="299" customFormat="false" ht="12.75" hidden="false" customHeight="false" outlineLevel="0" collapsed="false">
      <c r="A299" s="4" t="s">
        <v>870</v>
      </c>
      <c r="B299" s="4" t="n">
        <v>307.5</v>
      </c>
      <c r="C299" s="4" t="s">
        <v>26</v>
      </c>
      <c r="D299" s="4" t="n">
        <v>-93</v>
      </c>
      <c r="E299" s="4" t="s">
        <v>26</v>
      </c>
      <c r="F299" s="4" t="n">
        <v>3483.6</v>
      </c>
      <c r="G299" s="4" t="s">
        <v>14</v>
      </c>
      <c r="H299" s="4" t="n">
        <v>2095.4</v>
      </c>
      <c r="I299" s="4" t="s">
        <v>14</v>
      </c>
      <c r="J299" s="4" t="n">
        <v>107.25</v>
      </c>
      <c r="K299" s="4" t="n">
        <v>2789.5</v>
      </c>
      <c r="L299" s="4" t="n">
        <v>0.0384477504929199</v>
      </c>
      <c r="M299" s="4" t="n">
        <v>26.009324009324</v>
      </c>
      <c r="N299" s="5" t="n">
        <f aca="false">ABS(M299)</f>
        <v>26.009324009324</v>
      </c>
      <c r="O299" s="6" t="b">
        <f aca="false">FALSE()</f>
        <v>0</v>
      </c>
      <c r="P299" s="6" t="b">
        <f aca="false">TRUE()</f>
        <v>1</v>
      </c>
      <c r="Q299" s="6" t="s">
        <v>870</v>
      </c>
      <c r="R299" s="6" t="s">
        <v>871</v>
      </c>
      <c r="S299" s="7" t="n">
        <v>12229</v>
      </c>
      <c r="T299" s="6" t="s">
        <v>872</v>
      </c>
    </row>
    <row r="300" customFormat="false" ht="12.75" hidden="false" customHeight="false" outlineLevel="0" collapsed="false">
      <c r="A300" s="4" t="s">
        <v>873</v>
      </c>
      <c r="B300" s="4" t="n">
        <v>5356.5</v>
      </c>
      <c r="C300" s="4" t="s">
        <v>26</v>
      </c>
      <c r="D300" s="4" t="n">
        <v>3501</v>
      </c>
      <c r="E300" s="4" t="s">
        <v>26</v>
      </c>
      <c r="F300" s="4" t="n">
        <v>6457.1</v>
      </c>
      <c r="G300" s="4" t="s">
        <v>14</v>
      </c>
      <c r="H300" s="4" t="n">
        <v>11814.8</v>
      </c>
      <c r="I300" s="4" t="s">
        <v>14</v>
      </c>
      <c r="J300" s="4" t="n">
        <v>4428.75</v>
      </c>
      <c r="K300" s="4" t="n">
        <v>9135.95</v>
      </c>
      <c r="L300" s="4" t="n">
        <v>0.484760752850005</v>
      </c>
      <c r="M300" s="4" t="n">
        <v>2.06287327123906</v>
      </c>
      <c r="N300" s="5" t="n">
        <f aca="false">ABS(M300)</f>
        <v>2.06287327123906</v>
      </c>
      <c r="O300" s="6" t="b">
        <f aca="false">FALSE()</f>
        <v>0</v>
      </c>
      <c r="P300" s="6" t="b">
        <f aca="false">TRUE()</f>
        <v>1</v>
      </c>
      <c r="Q300" s="6" t="s">
        <v>873</v>
      </c>
      <c r="R300" s="6" t="s">
        <v>874</v>
      </c>
      <c r="S300" s="7" t="n">
        <v>12227</v>
      </c>
      <c r="T300" s="6" t="s">
        <v>875</v>
      </c>
    </row>
    <row r="301" customFormat="false" ht="12.75" hidden="false" customHeight="false" outlineLevel="0" collapsed="false">
      <c r="A301" s="4" t="s">
        <v>876</v>
      </c>
      <c r="B301" s="4" t="n">
        <v>329.9</v>
      </c>
      <c r="C301" s="4" t="s">
        <v>26</v>
      </c>
      <c r="D301" s="4" t="n">
        <v>734.4</v>
      </c>
      <c r="E301" s="4" t="s">
        <v>14</v>
      </c>
      <c r="F301" s="4" t="n">
        <v>2860.3</v>
      </c>
      <c r="G301" s="4" t="s">
        <v>14</v>
      </c>
      <c r="H301" s="4" t="n">
        <v>1629.3</v>
      </c>
      <c r="I301" s="4" t="s">
        <v>14</v>
      </c>
      <c r="J301" s="4" t="n">
        <v>532.15</v>
      </c>
      <c r="K301" s="4" t="n">
        <v>2244.8</v>
      </c>
      <c r="L301" s="4" t="n">
        <v>0.237058980755524</v>
      </c>
      <c r="M301" s="4" t="n">
        <v>4.21835948510758</v>
      </c>
      <c r="N301" s="5" t="n">
        <f aca="false">ABS(M301)</f>
        <v>4.21835948510758</v>
      </c>
      <c r="O301" s="6" t="b">
        <f aca="false">FALSE()</f>
        <v>0</v>
      </c>
      <c r="P301" s="6" t="b">
        <f aca="false">TRUE()</f>
        <v>1</v>
      </c>
      <c r="Q301" s="6" t="s">
        <v>876</v>
      </c>
      <c r="R301" s="6" t="s">
        <v>877</v>
      </c>
      <c r="S301" s="7" t="n">
        <v>12145</v>
      </c>
      <c r="T301" s="6" t="s">
        <v>878</v>
      </c>
    </row>
    <row r="302" customFormat="false" ht="12.75" hidden="false" customHeight="false" outlineLevel="0" collapsed="false">
      <c r="A302" s="4" t="s">
        <v>879</v>
      </c>
      <c r="B302" s="4" t="n">
        <v>540.4</v>
      </c>
      <c r="C302" s="4" t="s">
        <v>14</v>
      </c>
      <c r="D302" s="4" t="n">
        <v>398.5</v>
      </c>
      <c r="E302" s="4" t="s">
        <v>14</v>
      </c>
      <c r="F302" s="4" t="n">
        <v>6973.5</v>
      </c>
      <c r="G302" s="4" t="s">
        <v>14</v>
      </c>
      <c r="H302" s="4" t="n">
        <v>3864.8</v>
      </c>
      <c r="I302" s="4" t="s">
        <v>14</v>
      </c>
      <c r="J302" s="4" t="n">
        <v>469.45</v>
      </c>
      <c r="K302" s="4" t="n">
        <v>5419.15</v>
      </c>
      <c r="L302" s="4" t="n">
        <v>0.086627976712215</v>
      </c>
      <c r="M302" s="4" t="n">
        <v>11.5436148684631</v>
      </c>
      <c r="N302" s="5" t="n">
        <f aca="false">ABS(M302)</f>
        <v>11.5436148684631</v>
      </c>
      <c r="O302" s="6" t="b">
        <f aca="false">TRUE()</f>
        <v>1</v>
      </c>
      <c r="P302" s="6" t="b">
        <f aca="false">TRUE()</f>
        <v>1</v>
      </c>
      <c r="Q302" s="6" t="s">
        <v>879</v>
      </c>
      <c r="R302" s="6" t="s">
        <v>880</v>
      </c>
      <c r="S302" s="7" t="n">
        <v>12143</v>
      </c>
      <c r="T302" s="6" t="s">
        <v>881</v>
      </c>
    </row>
    <row r="303" customFormat="false" ht="12.75" hidden="false" customHeight="false" outlineLevel="0" collapsed="false">
      <c r="A303" s="4" t="s">
        <v>882</v>
      </c>
      <c r="B303" s="4" t="n">
        <v>-38</v>
      </c>
      <c r="C303" s="4" t="s">
        <v>26</v>
      </c>
      <c r="D303" s="4" t="n">
        <v>60.7</v>
      </c>
      <c r="E303" s="4" t="s">
        <v>26</v>
      </c>
      <c r="F303" s="4" t="n">
        <v>1339.9</v>
      </c>
      <c r="G303" s="4" t="s">
        <v>14</v>
      </c>
      <c r="H303" s="4" t="n">
        <v>1199.6</v>
      </c>
      <c r="I303" s="4" t="s">
        <v>14</v>
      </c>
      <c r="J303" s="4" t="n">
        <v>11.35</v>
      </c>
      <c r="K303" s="4" t="n">
        <v>1269.75</v>
      </c>
      <c r="L303" s="4" t="n">
        <v>0.00893876747391219</v>
      </c>
      <c r="M303" s="4" t="n">
        <v>111.872246696035</v>
      </c>
      <c r="N303" s="5" t="n">
        <f aca="false">ABS(M303)</f>
        <v>111.872246696035</v>
      </c>
      <c r="O303" s="6" t="b">
        <f aca="false">FALSE()</f>
        <v>0</v>
      </c>
      <c r="P303" s="6" t="b">
        <f aca="false">TRUE()</f>
        <v>1</v>
      </c>
      <c r="Q303" s="6" t="s">
        <v>882</v>
      </c>
      <c r="R303" s="6" t="s">
        <v>880</v>
      </c>
      <c r="S303" s="7" t="n">
        <v>12143</v>
      </c>
      <c r="T303" s="6" t="s">
        <v>881</v>
      </c>
    </row>
    <row r="304" customFormat="false" ht="12.75" hidden="false" customHeight="false" outlineLevel="0" collapsed="false">
      <c r="A304" s="4" t="s">
        <v>883</v>
      </c>
      <c r="B304" s="4" t="n">
        <v>2279</v>
      </c>
      <c r="C304" s="4" t="s">
        <v>14</v>
      </c>
      <c r="D304" s="4" t="n">
        <v>27597.9</v>
      </c>
      <c r="E304" s="4" t="s">
        <v>14</v>
      </c>
      <c r="F304" s="4" t="n">
        <v>30397.5</v>
      </c>
      <c r="G304" s="4" t="s">
        <v>14</v>
      </c>
      <c r="H304" s="4" t="n">
        <v>57714.3</v>
      </c>
      <c r="I304" s="4" t="s">
        <v>14</v>
      </c>
      <c r="J304" s="4" t="n">
        <v>14938.45</v>
      </c>
      <c r="K304" s="4" t="n">
        <v>44055.9</v>
      </c>
      <c r="L304" s="4" t="n">
        <v>0.339079442254045</v>
      </c>
      <c r="M304" s="4" t="n">
        <v>2.94916139224618</v>
      </c>
      <c r="N304" s="5" t="n">
        <f aca="false">ABS(M304)</f>
        <v>2.94916139224618</v>
      </c>
      <c r="O304" s="6" t="b">
        <f aca="false">TRUE()</f>
        <v>1</v>
      </c>
      <c r="P304" s="6" t="b">
        <f aca="false">TRUE()</f>
        <v>1</v>
      </c>
      <c r="Q304" s="6" t="s">
        <v>883</v>
      </c>
      <c r="R304" s="6" t="s">
        <v>884</v>
      </c>
      <c r="S304" s="7" t="n">
        <v>12047</v>
      </c>
      <c r="T304" s="6" t="s">
        <v>885</v>
      </c>
    </row>
    <row r="305" customFormat="false" ht="12.75" hidden="false" customHeight="false" outlineLevel="0" collapsed="false">
      <c r="A305" s="4" t="s">
        <v>886</v>
      </c>
      <c r="B305" s="4" t="n">
        <v>2531.2</v>
      </c>
      <c r="C305" s="4" t="s">
        <v>14</v>
      </c>
      <c r="D305" s="4" t="n">
        <v>34636.9</v>
      </c>
      <c r="E305" s="4" t="s">
        <v>14</v>
      </c>
      <c r="F305" s="4" t="n">
        <v>31155.4</v>
      </c>
      <c r="G305" s="4" t="s">
        <v>14</v>
      </c>
      <c r="H305" s="4" t="n">
        <v>70741.8</v>
      </c>
      <c r="I305" s="4" t="s">
        <v>14</v>
      </c>
      <c r="J305" s="4" t="n">
        <v>18584.05</v>
      </c>
      <c r="K305" s="4" t="n">
        <v>50948.6</v>
      </c>
      <c r="L305" s="4" t="n">
        <v>0.364760758882482</v>
      </c>
      <c r="M305" s="4" t="n">
        <v>2.74152297265666</v>
      </c>
      <c r="N305" s="5" t="n">
        <f aca="false">ABS(M305)</f>
        <v>2.74152297265666</v>
      </c>
      <c r="O305" s="6" t="b">
        <f aca="false">TRUE()</f>
        <v>1</v>
      </c>
      <c r="P305" s="6" t="b">
        <f aca="false">TRUE()</f>
        <v>1</v>
      </c>
      <c r="Q305" s="6" t="s">
        <v>886</v>
      </c>
      <c r="R305" s="6" t="s">
        <v>887</v>
      </c>
      <c r="S305" s="7" t="n">
        <v>12045</v>
      </c>
      <c r="T305" s="6" t="s">
        <v>888</v>
      </c>
    </row>
    <row r="306" customFormat="false" ht="12.75" hidden="false" customHeight="false" outlineLevel="0" collapsed="false">
      <c r="A306" s="4" t="s">
        <v>889</v>
      </c>
      <c r="B306" s="4" t="n">
        <v>-97</v>
      </c>
      <c r="C306" s="4" t="s">
        <v>26</v>
      </c>
      <c r="D306" s="4" t="n">
        <v>1401</v>
      </c>
      <c r="E306" s="4" t="s">
        <v>14</v>
      </c>
      <c r="F306" s="4" t="n">
        <v>2163.1</v>
      </c>
      <c r="G306" s="4" t="s">
        <v>14</v>
      </c>
      <c r="H306" s="4" t="n">
        <v>5311</v>
      </c>
      <c r="I306" s="4" t="s">
        <v>14</v>
      </c>
      <c r="J306" s="4" t="n">
        <v>652</v>
      </c>
      <c r="K306" s="4" t="n">
        <v>3737.05</v>
      </c>
      <c r="L306" s="4" t="n">
        <v>0.17446916685621</v>
      </c>
      <c r="M306" s="4" t="n">
        <v>5.73167177914111</v>
      </c>
      <c r="N306" s="5" t="n">
        <f aca="false">ABS(M306)</f>
        <v>5.73167177914111</v>
      </c>
      <c r="O306" s="6" t="b">
        <f aca="false">FALSE()</f>
        <v>0</v>
      </c>
      <c r="P306" s="6" t="b">
        <f aca="false">TRUE()</f>
        <v>1</v>
      </c>
      <c r="Q306" s="6" t="s">
        <v>889</v>
      </c>
      <c r="R306" s="6" t="s">
        <v>890</v>
      </c>
      <c r="S306" s="7" t="n">
        <v>12043</v>
      </c>
      <c r="T306" s="6" t="s">
        <v>891</v>
      </c>
    </row>
    <row r="307" customFormat="false" ht="12.75" hidden="false" customHeight="false" outlineLevel="0" collapsed="false">
      <c r="A307" s="4" t="s">
        <v>892</v>
      </c>
      <c r="B307" s="4" t="n">
        <v>2900</v>
      </c>
      <c r="C307" s="4" t="s">
        <v>14</v>
      </c>
      <c r="D307" s="4" t="n">
        <v>4138.9</v>
      </c>
      <c r="E307" s="4" t="s">
        <v>14</v>
      </c>
      <c r="F307" s="4" t="n">
        <v>6769.8</v>
      </c>
      <c r="G307" s="4" t="s">
        <v>14</v>
      </c>
      <c r="H307" s="4" t="n">
        <v>9626.6</v>
      </c>
      <c r="I307" s="4" t="s">
        <v>14</v>
      </c>
      <c r="J307" s="4" t="n">
        <v>3519.45</v>
      </c>
      <c r="K307" s="4" t="n">
        <v>8198.2</v>
      </c>
      <c r="L307" s="4" t="n">
        <v>0.4292954550999</v>
      </c>
      <c r="M307" s="4" t="n">
        <v>2.32939805935587</v>
      </c>
      <c r="N307" s="5" t="n">
        <f aca="false">ABS(M307)</f>
        <v>2.32939805935587</v>
      </c>
      <c r="O307" s="6" t="b">
        <f aca="false">TRUE()</f>
        <v>1</v>
      </c>
      <c r="P307" s="6" t="b">
        <f aca="false">TRUE()</f>
        <v>1</v>
      </c>
      <c r="Q307" s="6" t="s">
        <v>892</v>
      </c>
      <c r="R307" s="6" t="s">
        <v>893</v>
      </c>
      <c r="S307" s="7" t="n">
        <v>12042</v>
      </c>
      <c r="T307" s="6" t="s">
        <v>894</v>
      </c>
    </row>
    <row r="308" customFormat="false" ht="12.75" hidden="false" customHeight="false" outlineLevel="0" collapsed="false">
      <c r="A308" s="4" t="s">
        <v>895</v>
      </c>
      <c r="B308" s="4" t="n">
        <v>40.1</v>
      </c>
      <c r="C308" s="4" t="s">
        <v>26</v>
      </c>
      <c r="D308" s="4" t="n">
        <v>107.7</v>
      </c>
      <c r="E308" s="4" t="s">
        <v>26</v>
      </c>
      <c r="F308" s="4" t="n">
        <v>28574.6</v>
      </c>
      <c r="G308" s="4" t="s">
        <v>14</v>
      </c>
      <c r="H308" s="4" t="n">
        <v>49121.4</v>
      </c>
      <c r="I308" s="4" t="s">
        <v>14</v>
      </c>
      <c r="J308" s="4" t="n">
        <v>73.9</v>
      </c>
      <c r="K308" s="4" t="n">
        <v>38848</v>
      </c>
      <c r="L308" s="4" t="n">
        <v>0.00190228583196046</v>
      </c>
      <c r="M308" s="4" t="n">
        <v>525.683355886333</v>
      </c>
      <c r="N308" s="5" t="n">
        <f aca="false">ABS(M308)</f>
        <v>525.683355886333</v>
      </c>
      <c r="O308" s="6" t="b">
        <f aca="false">FALSE()</f>
        <v>0</v>
      </c>
      <c r="P308" s="6" t="b">
        <f aca="false">TRUE()</f>
        <v>1</v>
      </c>
      <c r="Q308" s="6" t="s">
        <v>895</v>
      </c>
      <c r="R308" s="6" t="s">
        <v>896</v>
      </c>
      <c r="S308" s="7" t="n">
        <v>11905</v>
      </c>
      <c r="T308" s="6" t="s">
        <v>897</v>
      </c>
    </row>
    <row r="309" customFormat="false" ht="12.75" hidden="false" customHeight="false" outlineLevel="0" collapsed="false">
      <c r="A309" s="4" t="s">
        <v>898</v>
      </c>
      <c r="B309" s="4" t="n">
        <v>5150.5</v>
      </c>
      <c r="C309" s="4" t="s">
        <v>14</v>
      </c>
      <c r="D309" s="4" t="n">
        <v>2690.5</v>
      </c>
      <c r="E309" s="4" t="s">
        <v>14</v>
      </c>
      <c r="F309" s="4" t="n">
        <v>21954.9</v>
      </c>
      <c r="G309" s="4" t="s">
        <v>14</v>
      </c>
      <c r="H309" s="4" t="n">
        <v>5876.7</v>
      </c>
      <c r="I309" s="4" t="s">
        <v>14</v>
      </c>
      <c r="J309" s="4" t="n">
        <v>3920.5</v>
      </c>
      <c r="K309" s="4" t="n">
        <v>13915.8</v>
      </c>
      <c r="L309" s="4" t="n">
        <v>0.28173011972003</v>
      </c>
      <c r="M309" s="4" t="n">
        <v>3.54949623772478</v>
      </c>
      <c r="N309" s="5" t="n">
        <f aca="false">ABS(M309)</f>
        <v>3.54949623772478</v>
      </c>
      <c r="O309" s="6" t="b">
        <f aca="false">TRUE()</f>
        <v>1</v>
      </c>
      <c r="P309" s="6" t="b">
        <f aca="false">TRUE()</f>
        <v>1</v>
      </c>
      <c r="Q309" s="6" t="s">
        <v>898</v>
      </c>
      <c r="R309" s="6" t="s">
        <v>899</v>
      </c>
      <c r="S309" s="7" t="n">
        <v>11852</v>
      </c>
      <c r="T309" s="6" t="s">
        <v>900</v>
      </c>
    </row>
    <row r="310" customFormat="false" ht="12.75" hidden="false" customHeight="false" outlineLevel="0" collapsed="false">
      <c r="A310" s="4" t="s">
        <v>901</v>
      </c>
      <c r="B310" s="4" t="n">
        <v>980.3</v>
      </c>
      <c r="C310" s="4" t="s">
        <v>14</v>
      </c>
      <c r="D310" s="4" t="n">
        <v>1184.9</v>
      </c>
      <c r="E310" s="4" t="s">
        <v>14</v>
      </c>
      <c r="F310" s="4" t="n">
        <v>2054</v>
      </c>
      <c r="G310" s="4" t="s">
        <v>14</v>
      </c>
      <c r="H310" s="4" t="n">
        <v>3647.1</v>
      </c>
      <c r="I310" s="4" t="s">
        <v>14</v>
      </c>
      <c r="J310" s="4" t="n">
        <v>1082.6</v>
      </c>
      <c r="K310" s="4" t="n">
        <v>2850.55</v>
      </c>
      <c r="L310" s="4" t="n">
        <v>0.379786357018821</v>
      </c>
      <c r="M310" s="4" t="n">
        <v>2.63305930168114</v>
      </c>
      <c r="N310" s="5" t="n">
        <f aca="false">ABS(M310)</f>
        <v>2.63305930168114</v>
      </c>
      <c r="O310" s="6" t="b">
        <f aca="false">TRUE()</f>
        <v>1</v>
      </c>
      <c r="P310" s="6" t="b">
        <f aca="false">TRUE()</f>
        <v>1</v>
      </c>
      <c r="Q310" s="6" t="s">
        <v>901</v>
      </c>
      <c r="R310" s="6" t="s">
        <v>902</v>
      </c>
      <c r="S310" s="7" t="n">
        <v>11835</v>
      </c>
      <c r="T310" s="6" t="s">
        <v>903</v>
      </c>
    </row>
    <row r="311" customFormat="false" ht="12.75" hidden="false" customHeight="false" outlineLevel="0" collapsed="false">
      <c r="A311" s="4" t="s">
        <v>904</v>
      </c>
      <c r="B311" s="4" t="n">
        <v>2014.2</v>
      </c>
      <c r="C311" s="4" t="s">
        <v>14</v>
      </c>
      <c r="D311" s="4" t="n">
        <v>1801.8</v>
      </c>
      <c r="E311" s="4" t="s">
        <v>14</v>
      </c>
      <c r="F311" s="4" t="n">
        <v>5685.9</v>
      </c>
      <c r="G311" s="4" t="s">
        <v>14</v>
      </c>
      <c r="H311" s="4" t="n">
        <v>7873.5</v>
      </c>
      <c r="I311" s="4" t="s">
        <v>14</v>
      </c>
      <c r="J311" s="4" t="n">
        <v>1908</v>
      </c>
      <c r="K311" s="4" t="n">
        <v>6779.7</v>
      </c>
      <c r="L311" s="4" t="n">
        <v>0.281428381786805</v>
      </c>
      <c r="M311" s="4" t="n">
        <v>3.55330188679245</v>
      </c>
      <c r="N311" s="5" t="n">
        <f aca="false">ABS(M311)</f>
        <v>3.55330188679245</v>
      </c>
      <c r="O311" s="6" t="b">
        <f aca="false">TRUE()</f>
        <v>1</v>
      </c>
      <c r="P311" s="6" t="b">
        <f aca="false">TRUE()</f>
        <v>1</v>
      </c>
      <c r="Q311" s="6" t="s">
        <v>904</v>
      </c>
      <c r="R311" s="6" t="s">
        <v>905</v>
      </c>
      <c r="S311" s="7" t="n">
        <v>11810</v>
      </c>
      <c r="T311" s="6" t="s">
        <v>906</v>
      </c>
    </row>
    <row r="312" customFormat="false" ht="12.75" hidden="false" customHeight="false" outlineLevel="0" collapsed="false">
      <c r="A312" s="4" t="s">
        <v>907</v>
      </c>
      <c r="B312" s="4" t="n">
        <v>4129.7</v>
      </c>
      <c r="C312" s="4" t="s">
        <v>14</v>
      </c>
      <c r="D312" s="4" t="n">
        <v>5255.7</v>
      </c>
      <c r="E312" s="4" t="s">
        <v>14</v>
      </c>
      <c r="F312" s="4" t="n">
        <v>11875.9</v>
      </c>
      <c r="G312" s="4" t="s">
        <v>14</v>
      </c>
      <c r="H312" s="4" t="n">
        <v>13843</v>
      </c>
      <c r="I312" s="4" t="s">
        <v>14</v>
      </c>
      <c r="J312" s="4" t="n">
        <v>4692.7</v>
      </c>
      <c r="K312" s="4" t="n">
        <v>12859.45</v>
      </c>
      <c r="L312" s="4" t="n">
        <v>0.364922294499376</v>
      </c>
      <c r="M312" s="4" t="n">
        <v>2.74030941675368</v>
      </c>
      <c r="N312" s="5" t="n">
        <f aca="false">ABS(M312)</f>
        <v>2.74030941675368</v>
      </c>
      <c r="O312" s="6" t="b">
        <f aca="false">TRUE()</f>
        <v>1</v>
      </c>
      <c r="P312" s="6" t="b">
        <f aca="false">TRUE()</f>
        <v>1</v>
      </c>
      <c r="Q312" s="6" t="s">
        <v>907</v>
      </c>
      <c r="R312" s="6" t="s">
        <v>908</v>
      </c>
      <c r="S312" s="7" t="n">
        <v>11737</v>
      </c>
      <c r="T312" s="6" t="s">
        <v>909</v>
      </c>
    </row>
    <row r="313" customFormat="false" ht="12.75" hidden="false" customHeight="false" outlineLevel="0" collapsed="false">
      <c r="A313" s="4" t="s">
        <v>910</v>
      </c>
      <c r="B313" s="4" t="n">
        <v>3627.9</v>
      </c>
      <c r="C313" s="4" t="s">
        <v>14</v>
      </c>
      <c r="D313" s="4" t="n">
        <v>2618.1</v>
      </c>
      <c r="E313" s="4" t="s">
        <v>14</v>
      </c>
      <c r="F313" s="4" t="n">
        <v>13778.5</v>
      </c>
      <c r="G313" s="4" t="s">
        <v>14</v>
      </c>
      <c r="H313" s="4" t="n">
        <v>13412.8</v>
      </c>
      <c r="I313" s="4" t="s">
        <v>14</v>
      </c>
      <c r="J313" s="4" t="n">
        <v>3123</v>
      </c>
      <c r="K313" s="4" t="n">
        <v>13595.65</v>
      </c>
      <c r="L313" s="4" t="n">
        <v>0.229705825024916</v>
      </c>
      <c r="M313" s="4" t="n">
        <v>4.35339417227025</v>
      </c>
      <c r="N313" s="5" t="n">
        <f aca="false">ABS(M313)</f>
        <v>4.35339417227025</v>
      </c>
      <c r="O313" s="6" t="b">
        <f aca="false">TRUE()</f>
        <v>1</v>
      </c>
      <c r="P313" s="6" t="b">
        <f aca="false">TRUE()</f>
        <v>1</v>
      </c>
      <c r="Q313" s="6" t="s">
        <v>910</v>
      </c>
      <c r="R313" s="6" t="s">
        <v>908</v>
      </c>
      <c r="S313" s="7" t="n">
        <v>11737</v>
      </c>
      <c r="T313" s="6" t="s">
        <v>909</v>
      </c>
    </row>
    <row r="314" customFormat="false" ht="12.75" hidden="false" customHeight="false" outlineLevel="0" collapsed="false">
      <c r="A314" s="4" t="s">
        <v>911</v>
      </c>
      <c r="B314" s="4" t="n">
        <v>-107.4</v>
      </c>
      <c r="C314" s="4" t="s">
        <v>26</v>
      </c>
      <c r="D314" s="4" t="n">
        <v>-45.4</v>
      </c>
      <c r="E314" s="4" t="s">
        <v>26</v>
      </c>
      <c r="F314" s="4" t="n">
        <v>14157.8</v>
      </c>
      <c r="G314" s="4" t="s">
        <v>14</v>
      </c>
      <c r="H314" s="4" t="n">
        <v>45185.6</v>
      </c>
      <c r="I314" s="4" t="s">
        <v>14</v>
      </c>
      <c r="J314" s="4" t="n">
        <v>-76.4</v>
      </c>
      <c r="K314" s="4" t="n">
        <v>29671.7</v>
      </c>
      <c r="L314" s="4" t="n">
        <v>-0.002574844043314</v>
      </c>
      <c r="M314" s="4" t="n">
        <v>-388.373036649215</v>
      </c>
      <c r="N314" s="5" t="n">
        <f aca="false">ABS(M314)</f>
        <v>388.373036649215</v>
      </c>
      <c r="O314" s="6" t="b">
        <f aca="false">FALSE()</f>
        <v>0</v>
      </c>
      <c r="P314" s="6" t="b">
        <f aca="false">TRUE()</f>
        <v>1</v>
      </c>
      <c r="Q314" s="6" t="s">
        <v>911</v>
      </c>
      <c r="R314" s="6" t="s">
        <v>912</v>
      </c>
      <c r="S314" s="7" t="n">
        <v>11704</v>
      </c>
      <c r="T314" s="6" t="s">
        <v>913</v>
      </c>
    </row>
    <row r="315" customFormat="false" ht="12.75" hidden="false" customHeight="false" outlineLevel="0" collapsed="false">
      <c r="A315" s="4" t="s">
        <v>914</v>
      </c>
      <c r="B315" s="4" t="n">
        <v>990.1</v>
      </c>
      <c r="C315" s="4" t="s">
        <v>26</v>
      </c>
      <c r="D315" s="4" t="n">
        <v>17642</v>
      </c>
      <c r="E315" s="4" t="s">
        <v>14</v>
      </c>
      <c r="F315" s="4" t="n">
        <v>10867</v>
      </c>
      <c r="G315" s="4" t="s">
        <v>14</v>
      </c>
      <c r="H315" s="4" t="n">
        <v>34991.1</v>
      </c>
      <c r="I315" s="4" t="s">
        <v>14</v>
      </c>
      <c r="J315" s="4" t="n">
        <v>9316.05</v>
      </c>
      <c r="K315" s="4" t="n">
        <v>22929.05</v>
      </c>
      <c r="L315" s="4" t="n">
        <v>0.40629899625148</v>
      </c>
      <c r="M315" s="4" t="n">
        <v>2.46124162064394</v>
      </c>
      <c r="N315" s="5" t="n">
        <f aca="false">ABS(M315)</f>
        <v>2.46124162064394</v>
      </c>
      <c r="O315" s="6" t="b">
        <f aca="false">FALSE()</f>
        <v>0</v>
      </c>
      <c r="P315" s="6" t="b">
        <f aca="false">TRUE()</f>
        <v>1</v>
      </c>
      <c r="Q315" s="6" t="s">
        <v>914</v>
      </c>
      <c r="R315" s="6" t="s">
        <v>915</v>
      </c>
      <c r="S315" s="7" t="n">
        <v>11468</v>
      </c>
      <c r="T315" s="6" t="s">
        <v>916</v>
      </c>
    </row>
    <row r="316" customFormat="false" ht="12.75" hidden="false" customHeight="false" outlineLevel="0" collapsed="false">
      <c r="A316" s="4" t="s">
        <v>917</v>
      </c>
      <c r="B316" s="4" t="n">
        <v>5140.2</v>
      </c>
      <c r="C316" s="4" t="s">
        <v>14</v>
      </c>
      <c r="D316" s="4" t="n">
        <v>1130.7</v>
      </c>
      <c r="E316" s="4" t="s">
        <v>14</v>
      </c>
      <c r="F316" s="4" t="n">
        <v>16721.9</v>
      </c>
      <c r="G316" s="4" t="s">
        <v>14</v>
      </c>
      <c r="H316" s="4" t="n">
        <v>19865.5</v>
      </c>
      <c r="I316" s="4" t="s">
        <v>14</v>
      </c>
      <c r="J316" s="4" t="n">
        <v>3135.45</v>
      </c>
      <c r="K316" s="4" t="n">
        <v>18293.7</v>
      </c>
      <c r="L316" s="4" t="n">
        <v>0.171395070434084</v>
      </c>
      <c r="M316" s="4" t="n">
        <v>5.83447352054729</v>
      </c>
      <c r="N316" s="5" t="n">
        <f aca="false">ABS(M316)</f>
        <v>5.83447352054729</v>
      </c>
      <c r="O316" s="6" t="b">
        <f aca="false">TRUE()</f>
        <v>1</v>
      </c>
      <c r="P316" s="6" t="b">
        <f aca="false">TRUE()</f>
        <v>1</v>
      </c>
      <c r="Q316" s="6" t="s">
        <v>917</v>
      </c>
      <c r="R316" s="6" t="s">
        <v>918</v>
      </c>
      <c r="S316" s="7" t="n">
        <v>11364</v>
      </c>
      <c r="T316" s="6" t="s">
        <v>919</v>
      </c>
    </row>
    <row r="317" customFormat="false" ht="12.75" hidden="false" customHeight="false" outlineLevel="0" collapsed="false">
      <c r="A317" s="4"/>
      <c r="B317" s="4" t="s">
        <v>920</v>
      </c>
      <c r="C317" s="4"/>
      <c r="D317" s="4" t="s">
        <v>921</v>
      </c>
      <c r="E317" s="4"/>
      <c r="F317" s="4" t="s">
        <v>922</v>
      </c>
      <c r="G317" s="4"/>
      <c r="H317" s="4" t="s">
        <v>923</v>
      </c>
      <c r="I317" s="4"/>
      <c r="J317" s="4"/>
      <c r="K317" s="4"/>
      <c r="L317" s="4"/>
      <c r="M317" s="4"/>
      <c r="N317" s="5"/>
      <c r="O317" s="6"/>
      <c r="P317" s="6"/>
      <c r="Q317" s="6"/>
      <c r="R317" s="6"/>
      <c r="S317" s="6"/>
      <c r="T317" s="6"/>
    </row>
    <row r="318" customFormat="false" ht="12.75" hidden="false" customHeight="false" outlineLevel="0" collapsed="false">
      <c r="A318" s="4" t="s">
        <v>924</v>
      </c>
      <c r="B318" s="4" t="n">
        <v>308.5</v>
      </c>
      <c r="C318" s="4" t="s">
        <v>26</v>
      </c>
      <c r="D318" s="4" t="n">
        <v>992.3</v>
      </c>
      <c r="E318" s="4" t="s">
        <v>14</v>
      </c>
      <c r="F318" s="4" t="n">
        <v>894.5</v>
      </c>
      <c r="G318" s="4" t="s">
        <v>14</v>
      </c>
      <c r="H318" s="4" t="n">
        <v>3165.9</v>
      </c>
      <c r="I318" s="4" t="s">
        <v>14</v>
      </c>
      <c r="J318" s="4" t="n">
        <v>650.4</v>
      </c>
      <c r="K318" s="4" t="n">
        <v>2030.2</v>
      </c>
      <c r="L318" s="4" t="n">
        <v>0.320362525859521</v>
      </c>
      <c r="M318" s="4" t="n">
        <v>3.12146371463715</v>
      </c>
      <c r="N318" s="5" t="n">
        <f aca="false">ABS(M318)</f>
        <v>3.12146371463715</v>
      </c>
      <c r="O318" s="6" t="b">
        <f aca="false">FALSE()</f>
        <v>0</v>
      </c>
      <c r="P318" s="6" t="b">
        <f aca="false">TRUE()</f>
        <v>1</v>
      </c>
      <c r="Q318" s="6" t="s">
        <v>924</v>
      </c>
      <c r="R318" s="6"/>
      <c r="S318" s="6"/>
      <c r="T318" s="6"/>
    </row>
    <row r="319" customFormat="false" ht="12.75" hidden="false" customHeight="false" outlineLevel="0" collapsed="false">
      <c r="A319" s="4" t="s">
        <v>925</v>
      </c>
      <c r="B319" s="4" t="n">
        <v>292.1</v>
      </c>
      <c r="C319" s="4" t="s">
        <v>26</v>
      </c>
      <c r="D319" s="4" t="n">
        <v>-27.7</v>
      </c>
      <c r="E319" s="4" t="s">
        <v>26</v>
      </c>
      <c r="F319" s="4" t="n">
        <v>1283.8</v>
      </c>
      <c r="G319" s="4" t="s">
        <v>14</v>
      </c>
      <c r="H319" s="4" t="n">
        <v>1130.4</v>
      </c>
      <c r="I319" s="4" t="s">
        <v>14</v>
      </c>
      <c r="J319" s="4" t="n">
        <v>132.2</v>
      </c>
      <c r="K319" s="4" t="n">
        <v>1207.1</v>
      </c>
      <c r="L319" s="4" t="n">
        <v>0.109518681136608</v>
      </c>
      <c r="M319" s="4" t="n">
        <v>9.13086232980333</v>
      </c>
      <c r="N319" s="5" t="n">
        <f aca="false">ABS(M319)</f>
        <v>9.13086232980333</v>
      </c>
      <c r="O319" s="6" t="b">
        <f aca="false">FALSE()</f>
        <v>0</v>
      </c>
      <c r="P319" s="6" t="b">
        <f aca="false">TRUE()</f>
        <v>1</v>
      </c>
      <c r="Q319" s="6" t="s">
        <v>925</v>
      </c>
      <c r="R319" s="6"/>
      <c r="S319" s="6"/>
      <c r="T319" s="6"/>
    </row>
    <row r="320" customFormat="false" ht="12.75" hidden="false" customHeight="false" outlineLevel="0" collapsed="false">
      <c r="A320" s="4" t="s">
        <v>926</v>
      </c>
      <c r="B320" s="4" t="n">
        <v>627.4</v>
      </c>
      <c r="C320" s="4" t="s">
        <v>14</v>
      </c>
      <c r="D320" s="4" t="n">
        <v>270.1</v>
      </c>
      <c r="E320" s="4" t="s">
        <v>30</v>
      </c>
      <c r="F320" s="4" t="n">
        <v>1343.7</v>
      </c>
      <c r="G320" s="4" t="s">
        <v>14</v>
      </c>
      <c r="H320" s="4" t="n">
        <v>1407.6</v>
      </c>
      <c r="I320" s="4" t="s">
        <v>14</v>
      </c>
      <c r="J320" s="4" t="n">
        <v>448.75</v>
      </c>
      <c r="K320" s="4" t="n">
        <v>1375.65</v>
      </c>
      <c r="L320" s="4" t="n">
        <v>0.326209428270272</v>
      </c>
      <c r="M320" s="4" t="n">
        <v>3.06551532033426</v>
      </c>
      <c r="N320" s="5" t="n">
        <f aca="false">ABS(M320)</f>
        <v>3.06551532033426</v>
      </c>
      <c r="O320" s="6" t="b">
        <f aca="false">FALSE()</f>
        <v>0</v>
      </c>
      <c r="P320" s="6" t="b">
        <f aca="false">TRUE()</f>
        <v>1</v>
      </c>
      <c r="Q320" s="6" t="s">
        <v>926</v>
      </c>
      <c r="R320" s="6"/>
      <c r="S320" s="6"/>
      <c r="T320" s="6"/>
    </row>
    <row r="321" customFormat="false" ht="12.75" hidden="false" customHeight="false" outlineLevel="0" collapsed="false">
      <c r="A321" s="4" t="s">
        <v>927</v>
      </c>
      <c r="B321" s="4" t="n">
        <v>268.3</v>
      </c>
      <c r="C321" s="4" t="s">
        <v>26</v>
      </c>
      <c r="D321" s="4" t="n">
        <v>173.5</v>
      </c>
      <c r="E321" s="4" t="s">
        <v>26</v>
      </c>
      <c r="F321" s="4" t="n">
        <v>1991.8</v>
      </c>
      <c r="G321" s="4" t="s">
        <v>14</v>
      </c>
      <c r="H321" s="4" t="n">
        <v>1885.2</v>
      </c>
      <c r="I321" s="4" t="s">
        <v>14</v>
      </c>
      <c r="J321" s="4" t="n">
        <v>220.9</v>
      </c>
      <c r="K321" s="4" t="n">
        <v>1938.5</v>
      </c>
      <c r="L321" s="4" t="n">
        <v>0.113954088212535</v>
      </c>
      <c r="M321" s="4" t="n">
        <v>8.77546401086464</v>
      </c>
      <c r="N321" s="5" t="n">
        <f aca="false">ABS(M321)</f>
        <v>8.77546401086464</v>
      </c>
      <c r="O321" s="6" t="b">
        <f aca="false">FALSE()</f>
        <v>0</v>
      </c>
      <c r="P321" s="6" t="b">
        <f aca="false">TRUE()</f>
        <v>1</v>
      </c>
      <c r="Q321" s="6" t="s">
        <v>927</v>
      </c>
      <c r="R321" s="6"/>
      <c r="S321" s="6"/>
      <c r="T321" s="6"/>
    </row>
    <row r="322" customFormat="false" ht="12.75" hidden="false" customHeight="false" outlineLevel="0" collapsed="false">
      <c r="A322" s="4" t="s">
        <v>928</v>
      </c>
      <c r="B322" s="4" t="n">
        <v>892</v>
      </c>
      <c r="C322" s="4" t="s">
        <v>14</v>
      </c>
      <c r="D322" s="4" t="n">
        <v>1046.9</v>
      </c>
      <c r="E322" s="4" t="s">
        <v>14</v>
      </c>
      <c r="F322" s="4" t="n">
        <v>1610.1</v>
      </c>
      <c r="G322" s="4" t="s">
        <v>14</v>
      </c>
      <c r="H322" s="4" t="n">
        <v>3814.2</v>
      </c>
      <c r="I322" s="4" t="s">
        <v>14</v>
      </c>
      <c r="J322" s="4" t="n">
        <v>969.45</v>
      </c>
      <c r="K322" s="4" t="n">
        <v>2712.15</v>
      </c>
      <c r="L322" s="4" t="n">
        <v>0.357447043858194</v>
      </c>
      <c r="M322" s="4" t="n">
        <v>2.79761720563206</v>
      </c>
      <c r="N322" s="5" t="n">
        <f aca="false">ABS(M322)</f>
        <v>2.79761720563206</v>
      </c>
      <c r="O322" s="6" t="b">
        <f aca="false">TRUE()</f>
        <v>1</v>
      </c>
      <c r="P322" s="6" t="b">
        <f aca="false">TRUE()</f>
        <v>1</v>
      </c>
      <c r="Q322" s="6" t="s">
        <v>928</v>
      </c>
      <c r="R322" s="6"/>
      <c r="S322" s="6"/>
      <c r="T322" s="6"/>
    </row>
    <row r="323" customFormat="false" ht="12.75" hidden="false" customHeight="false" outlineLevel="0" collapsed="false">
      <c r="A323" s="4" t="s">
        <v>929</v>
      </c>
      <c r="B323" s="4" t="n">
        <v>856.9</v>
      </c>
      <c r="C323" s="4" t="s">
        <v>26</v>
      </c>
      <c r="D323" s="4" t="n">
        <v>978.5</v>
      </c>
      <c r="E323" s="4" t="s">
        <v>14</v>
      </c>
      <c r="F323" s="4" t="n">
        <v>1587</v>
      </c>
      <c r="G323" s="4" t="s">
        <v>14</v>
      </c>
      <c r="H323" s="4" t="n">
        <v>2323.2</v>
      </c>
      <c r="I323" s="4" t="s">
        <v>14</v>
      </c>
      <c r="J323" s="4" t="n">
        <v>917.7</v>
      </c>
      <c r="K323" s="4" t="n">
        <v>1955.1</v>
      </c>
      <c r="L323" s="4" t="n">
        <v>0.469387755102041</v>
      </c>
      <c r="M323" s="4" t="n">
        <v>2.1304347826087</v>
      </c>
      <c r="N323" s="5" t="n">
        <f aca="false">ABS(M323)</f>
        <v>2.1304347826087</v>
      </c>
      <c r="O323" s="6" t="b">
        <f aca="false">FALSE()</f>
        <v>0</v>
      </c>
      <c r="P323" s="6" t="b">
        <f aca="false">TRUE()</f>
        <v>1</v>
      </c>
      <c r="Q323" s="6" t="s">
        <v>929</v>
      </c>
      <c r="R323" s="6"/>
      <c r="S323" s="6"/>
      <c r="T323" s="6"/>
    </row>
    <row r="324" customFormat="false" ht="12.75" hidden="false" customHeight="false" outlineLevel="0" collapsed="false">
      <c r="A324" s="4" t="s">
        <v>930</v>
      </c>
      <c r="B324" s="4" t="n">
        <v>254.2</v>
      </c>
      <c r="C324" s="4" t="s">
        <v>14</v>
      </c>
      <c r="D324" s="4" t="n">
        <v>201.4</v>
      </c>
      <c r="E324" s="4" t="s">
        <v>30</v>
      </c>
      <c r="F324" s="4" t="n">
        <v>3176.6</v>
      </c>
      <c r="G324" s="4" t="s">
        <v>14</v>
      </c>
      <c r="H324" s="4" t="n">
        <v>1147.2</v>
      </c>
      <c r="I324" s="4" t="s">
        <v>14</v>
      </c>
      <c r="J324" s="4" t="n">
        <v>227.8</v>
      </c>
      <c r="K324" s="4" t="n">
        <v>2161.9</v>
      </c>
      <c r="L324" s="4" t="n">
        <v>0.105370276145983</v>
      </c>
      <c r="M324" s="4" t="n">
        <v>9.49034240561896</v>
      </c>
      <c r="N324" s="5" t="n">
        <f aca="false">ABS(M324)</f>
        <v>9.49034240561896</v>
      </c>
      <c r="O324" s="6" t="b">
        <f aca="false">FALSE()</f>
        <v>0</v>
      </c>
      <c r="P324" s="6" t="b">
        <f aca="false">TRUE()</f>
        <v>1</v>
      </c>
      <c r="Q324" s="6" t="s">
        <v>930</v>
      </c>
      <c r="R324" s="6"/>
      <c r="S324" s="6"/>
      <c r="T324" s="6"/>
    </row>
    <row r="325" customFormat="false" ht="12.75" hidden="false" customHeight="false" outlineLevel="0" collapsed="false">
      <c r="A325" s="4" t="s">
        <v>931</v>
      </c>
      <c r="B325" s="4" t="n">
        <v>142.5</v>
      </c>
      <c r="C325" s="4" t="s">
        <v>26</v>
      </c>
      <c r="D325" s="4" t="n">
        <v>582.6</v>
      </c>
      <c r="E325" s="4" t="s">
        <v>14</v>
      </c>
      <c r="F325" s="4" t="n">
        <v>5373.8</v>
      </c>
      <c r="G325" s="4" t="s">
        <v>14</v>
      </c>
      <c r="H325" s="4" t="n">
        <v>7148.2</v>
      </c>
      <c r="I325" s="4" t="s">
        <v>14</v>
      </c>
      <c r="J325" s="4" t="n">
        <v>362.55</v>
      </c>
      <c r="K325" s="4" t="n">
        <v>6261</v>
      </c>
      <c r="L325" s="4" t="n">
        <v>0.0579060852898898</v>
      </c>
      <c r="M325" s="4" t="n">
        <v>17.2693421597021</v>
      </c>
      <c r="N325" s="5" t="n">
        <f aca="false">ABS(M325)</f>
        <v>17.2693421597021</v>
      </c>
      <c r="O325" s="6" t="b">
        <f aca="false">FALSE()</f>
        <v>0</v>
      </c>
      <c r="P325" s="6" t="b">
        <f aca="false">TRUE()</f>
        <v>1</v>
      </c>
      <c r="Q325" s="6" t="s">
        <v>931</v>
      </c>
      <c r="R325" s="6"/>
      <c r="S325" s="6"/>
      <c r="T325" s="6"/>
    </row>
    <row r="326" customFormat="false" ht="12.75" hidden="false" customHeight="false" outlineLevel="0" collapsed="false">
      <c r="A326" s="4" t="s">
        <v>932</v>
      </c>
      <c r="B326" s="4" t="n">
        <v>-196.8</v>
      </c>
      <c r="C326" s="4" t="s">
        <v>26</v>
      </c>
      <c r="D326" s="4" t="n">
        <v>-414.6</v>
      </c>
      <c r="E326" s="4" t="s">
        <v>26</v>
      </c>
      <c r="F326" s="4" t="n">
        <v>2760.2</v>
      </c>
      <c r="G326" s="4" t="s">
        <v>14</v>
      </c>
      <c r="H326" s="4" t="n">
        <v>864.6</v>
      </c>
      <c r="I326" s="4" t="s">
        <v>14</v>
      </c>
      <c r="J326" s="4" t="n">
        <v>-305.7</v>
      </c>
      <c r="K326" s="4" t="n">
        <v>1812.4</v>
      </c>
      <c r="L326" s="4" t="n">
        <v>-0.168671374972412</v>
      </c>
      <c r="M326" s="4" t="n">
        <v>-5.92868825646058</v>
      </c>
      <c r="N326" s="5" t="n">
        <f aca="false">ABS(M326)</f>
        <v>5.92868825646058</v>
      </c>
      <c r="O326" s="6" t="b">
        <f aca="false">FALSE()</f>
        <v>0</v>
      </c>
      <c r="P326" s="6" t="b">
        <f aca="false">TRUE()</f>
        <v>1</v>
      </c>
      <c r="Q326" s="6" t="s">
        <v>932</v>
      </c>
      <c r="R326" s="6"/>
      <c r="S326" s="6"/>
      <c r="T326" s="6"/>
    </row>
    <row r="327" customFormat="false" ht="12.75" hidden="false" customHeight="false" outlineLevel="0" collapsed="false">
      <c r="A327" s="4" t="s">
        <v>933</v>
      </c>
      <c r="B327" s="4" t="n">
        <v>-2.4</v>
      </c>
      <c r="C327" s="4" t="s">
        <v>26</v>
      </c>
      <c r="D327" s="4" t="n">
        <v>1096.2</v>
      </c>
      <c r="E327" s="4" t="s">
        <v>14</v>
      </c>
      <c r="F327" s="4" t="n">
        <v>40257.3</v>
      </c>
      <c r="G327" s="4" t="s">
        <v>14</v>
      </c>
      <c r="H327" s="4" t="n">
        <v>50695.2</v>
      </c>
      <c r="I327" s="4" t="s">
        <v>14</v>
      </c>
      <c r="J327" s="4" t="n">
        <v>546.9</v>
      </c>
      <c r="K327" s="4" t="n">
        <v>45476.25</v>
      </c>
      <c r="L327" s="4" t="n">
        <v>0.0120260575575163</v>
      </c>
      <c r="M327" s="4" t="n">
        <v>83.1527701590784</v>
      </c>
      <c r="N327" s="5" t="n">
        <f aca="false">ABS(M327)</f>
        <v>83.1527701590784</v>
      </c>
      <c r="O327" s="6" t="b">
        <f aca="false">FALSE()</f>
        <v>0</v>
      </c>
      <c r="P327" s="6" t="b">
        <f aca="false">TRUE()</f>
        <v>1</v>
      </c>
      <c r="Q327" s="6" t="s">
        <v>933</v>
      </c>
      <c r="R327" s="6"/>
      <c r="S327" s="6"/>
      <c r="T327" s="6"/>
    </row>
    <row r="328" customFormat="false" ht="12.75" hidden="false" customHeight="false" outlineLevel="0" collapsed="false">
      <c r="A328" s="4"/>
      <c r="B328" s="4"/>
      <c r="C328" s="4"/>
      <c r="D328" s="4"/>
      <c r="E328" s="4"/>
      <c r="F328" s="4"/>
      <c r="G328" s="4"/>
      <c r="H328" s="4"/>
      <c r="I328" s="4"/>
      <c r="J328" s="4"/>
      <c r="K328" s="4"/>
      <c r="L328" s="4"/>
      <c r="M328" s="4"/>
      <c r="N328" s="5"/>
      <c r="O328" s="6"/>
      <c r="P328" s="6"/>
      <c r="Q328" s="6"/>
      <c r="R328" s="6"/>
      <c r="S328" s="6"/>
      <c r="T328" s="6"/>
    </row>
    <row r="329" customFormat="false" ht="12.75" hidden="false" customHeight="false" outlineLevel="0" collapsed="false">
      <c r="A329" s="4"/>
      <c r="B329" s="4"/>
      <c r="C329" s="4"/>
      <c r="D329" s="4"/>
      <c r="E329" s="4"/>
      <c r="F329" s="4"/>
      <c r="G329" s="4"/>
      <c r="H329" s="4"/>
      <c r="I329" s="4"/>
      <c r="J329" s="4"/>
      <c r="K329" s="4"/>
      <c r="L329" s="4"/>
      <c r="M329" s="4"/>
      <c r="N329" s="5"/>
      <c r="O329" s="6"/>
      <c r="P329" s="6"/>
      <c r="Q329" s="6"/>
      <c r="R329" s="6"/>
      <c r="S329" s="6"/>
      <c r="T329" s="6"/>
    </row>
    <row r="330" customFormat="false" ht="12.75" hidden="false" customHeight="false" outlineLevel="0" collapsed="false">
      <c r="A330" s="4"/>
      <c r="B330" s="4"/>
      <c r="C330" s="4"/>
      <c r="D330" s="4"/>
      <c r="E330" s="4"/>
      <c r="F330" s="4"/>
      <c r="G330" s="4"/>
      <c r="H330" s="4"/>
      <c r="I330" s="4"/>
      <c r="J330" s="4"/>
      <c r="K330" s="4"/>
      <c r="L330" s="4"/>
      <c r="M330" s="4"/>
      <c r="N330" s="5"/>
      <c r="O330" s="6"/>
      <c r="P330" s="6"/>
      <c r="Q330" s="6"/>
      <c r="R330" s="6"/>
      <c r="S330" s="6"/>
      <c r="T330" s="6"/>
    </row>
  </sheetData>
  <hyperlinks>
    <hyperlink ref="S2" r:id="rId1" display="http://www.ncbi.nlm.nih.gov/LocusLink/LocRpt.cgi?l=347740"/>
    <hyperlink ref="S3" r:id="rId2" display="http://www.ncbi.nlm.nih.gov/LocusLink/LocRpt.cgi?l=330306"/>
    <hyperlink ref="S4" r:id="rId3" display="http://www.ncbi.nlm.nih.gov/LocusLink/LocRpt.cgi?l=319370"/>
    <hyperlink ref="S5" r:id="rId4" display="http://www.ncbi.nlm.nih.gov/LocusLink/LocRpt.cgi?l=272382"/>
    <hyperlink ref="S6" r:id="rId5" display="http://www.ncbi.nlm.nih.gov/LocusLink/LocRpt.cgi?l=238257"/>
    <hyperlink ref="S7" r:id="rId6" display="http://www.ncbi.nlm.nih.gov/LocusLink/LocRpt.cgi?l=236539"/>
    <hyperlink ref="S8" r:id="rId7" display="http://www.ncbi.nlm.nih.gov/LocusLink/LocRpt.cgi?l=235339"/>
    <hyperlink ref="S9" r:id="rId8" display="http://www.ncbi.nlm.nih.gov/LocusLink/LocRpt.cgi?l=230125"/>
    <hyperlink ref="S10" r:id="rId9" display="http://www.ncbi.nlm.nih.gov/LocusLink/LocRpt.cgi?l=227929"/>
    <hyperlink ref="S11" r:id="rId10" display="http://www.ncbi.nlm.nih.gov/LocusLink/LocRpt.cgi?l=227929"/>
    <hyperlink ref="S12" r:id="rId11" display="http://www.ncbi.nlm.nih.gov/LocusLink/LocRpt.cgi?l=223754"/>
    <hyperlink ref="S13" r:id="rId12" display="http://www.ncbi.nlm.nih.gov/LocusLink/LocRpt.cgi?l=217653"/>
    <hyperlink ref="S14" r:id="rId13" display="http://www.ncbi.nlm.nih.gov/LocusLink/LocRpt.cgi?l=216825"/>
    <hyperlink ref="S15" r:id="rId14" display="http://www.ncbi.nlm.nih.gov/LocusLink/LocRpt.cgi?l=215351"/>
    <hyperlink ref="S16" r:id="rId15" display="http://www.ncbi.nlm.nih.gov/LocusLink/LocRpt.cgi?l=213006"/>
    <hyperlink ref="S17" r:id="rId16" display="http://www.ncbi.nlm.nih.gov/LocusLink/LocRpt.cgi?l=207685"/>
    <hyperlink ref="S18" r:id="rId17" display="http://www.ncbi.nlm.nih.gov/LocusLink/LocRpt.cgi?l=192192"/>
    <hyperlink ref="S19" r:id="rId18" display="http://www.ncbi.nlm.nih.gov/LocusLink/LocRpt.cgi?l=192187"/>
    <hyperlink ref="S20" r:id="rId19" display="http://www.ncbi.nlm.nih.gov/LocusLink/LocRpt.cgi?l=140780"/>
    <hyperlink ref="S21" r:id="rId20" display="http://www.ncbi.nlm.nih.gov/LocusLink/LocRpt.cgi?l=112405"/>
    <hyperlink ref="S22" r:id="rId21" display="http://www.ncbi.nlm.nih.gov/LocusLink/LocRpt.cgi?l=110355"/>
    <hyperlink ref="S23" r:id="rId22" display="http://www.ncbi.nlm.nih.gov/LocusLink/LocRpt.cgi?l=110198"/>
    <hyperlink ref="S24" r:id="rId23" display="http://www.ncbi.nlm.nih.gov/LocusLink/LocRpt.cgi?l=108161"/>
    <hyperlink ref="S25" r:id="rId24" display="http://www.ncbi.nlm.nih.gov/LocusLink/LocRpt.cgi?l=107197"/>
    <hyperlink ref="S26" r:id="rId25" display="http://www.ncbi.nlm.nih.gov/LocusLink/LocRpt.cgi?l=107022"/>
    <hyperlink ref="S27" r:id="rId26" display="http://www.ncbi.nlm.nih.gov/LocusLink/LocRpt.cgi?l=104759"/>
    <hyperlink ref="S28" r:id="rId27" display="http://www.ncbi.nlm.nih.gov/LocusLink/LocRpt.cgi?l=103136"/>
    <hyperlink ref="S29" r:id="rId28" display="http://www.ncbi.nlm.nih.gov/LocusLink/LocRpt.cgi?l=102894"/>
    <hyperlink ref="S30" r:id="rId29" display="http://www.ncbi.nlm.nih.gov/LocusLink/LocRpt.cgi?l=102423"/>
    <hyperlink ref="S31" r:id="rId30" display="http://www.ncbi.nlm.nih.gov/LocusLink/LocRpt.cgi?l=101540"/>
    <hyperlink ref="S32" r:id="rId31" display="http://www.ncbi.nlm.nih.gov/LocusLink/LocRpt.cgi?l=100198"/>
    <hyperlink ref="S33" r:id="rId32" display="http://www.ncbi.nlm.nih.gov/LocusLink/LocRpt.cgi?l=99749"/>
    <hyperlink ref="S34" r:id="rId33" display="http://www.ncbi.nlm.nih.gov/LocusLink/LocRpt.cgi?l=99734"/>
    <hyperlink ref="S35" r:id="rId34" display="http://www.ncbi.nlm.nih.gov/LocusLink/LocRpt.cgi?l=97165"/>
    <hyperlink ref="S36" r:id="rId35" display="http://www.ncbi.nlm.nih.gov/LocusLink/LocRpt.cgi?l=97124"/>
    <hyperlink ref="S37" r:id="rId36" display="http://www.ncbi.nlm.nih.gov/LocusLink/LocRpt.cgi?l=97064"/>
    <hyperlink ref="S38" r:id="rId37" display="http://www.ncbi.nlm.nih.gov/LocusLink/LocRpt.cgi?l=83962"/>
    <hyperlink ref="S39" r:id="rId38" display="http://www.ncbi.nlm.nih.gov/LocusLink/LocRpt.cgi?l=81898"/>
    <hyperlink ref="S40" r:id="rId39" display="http://www.ncbi.nlm.nih.gov/LocusLink/LocRpt.cgi?l=81535"/>
    <hyperlink ref="S41" r:id="rId40" display="http://www.ncbi.nlm.nih.gov/LocusLink/LocRpt.cgi?l=78372"/>
    <hyperlink ref="S42" r:id="rId41" display="http://www.ncbi.nlm.nih.gov/LocusLink/LocRpt.cgi?l=77975"/>
    <hyperlink ref="S43" r:id="rId42" display="http://www.ncbi.nlm.nih.gov/LocusLink/LocRpt.cgi?l=76933"/>
    <hyperlink ref="S44" r:id="rId43" display="http://www.ncbi.nlm.nih.gov/LocusLink/LocRpt.cgi?l=76884"/>
    <hyperlink ref="S45" r:id="rId44" display="http://www.ncbi.nlm.nih.gov/LocusLink/LocRpt.cgi?l=76408"/>
    <hyperlink ref="S46" r:id="rId45" display="http://www.ncbi.nlm.nih.gov/LocusLink/LocRpt.cgi?l=76238"/>
    <hyperlink ref="S47" r:id="rId46" display="http://www.ncbi.nlm.nih.gov/LocusLink/LocRpt.cgi?l=76022"/>
    <hyperlink ref="S48" r:id="rId47" display="http://www.ncbi.nlm.nih.gov/LocusLink/LocRpt.cgi?l=75617"/>
    <hyperlink ref="S49" r:id="rId48" display="http://www.ncbi.nlm.nih.gov/LocusLink/LocRpt.cgi?l=75553"/>
    <hyperlink ref="S50" r:id="rId49" display="http://www.ncbi.nlm.nih.gov/LocusLink/LocRpt.cgi?l=74734"/>
    <hyperlink ref="S51" r:id="rId50" display="http://www.ncbi.nlm.nih.gov/LocusLink/LocRpt.cgi?l=74631"/>
    <hyperlink ref="S52" r:id="rId51" display="http://www.ncbi.nlm.nih.gov/LocusLink/LocRpt.cgi?l=74581"/>
    <hyperlink ref="S53" r:id="rId52" display="http://www.ncbi.nlm.nih.gov/LocusLink/LocRpt.cgi?l=73644"/>
    <hyperlink ref="S54" r:id="rId53" display="http://www.ncbi.nlm.nih.gov/LocusLink/LocRpt.cgi?l=72722"/>
    <hyperlink ref="S55" r:id="rId54" display="http://www.ncbi.nlm.nih.gov/LocusLink/LocRpt.cgi?l=72480"/>
    <hyperlink ref="S56" r:id="rId55" display="http://www.ncbi.nlm.nih.gov/LocusLink/LocRpt.cgi?l=72296"/>
    <hyperlink ref="S57" r:id="rId56" display="http://www.ncbi.nlm.nih.gov/LocusLink/LocRpt.cgi?l=71978"/>
    <hyperlink ref="S58" r:id="rId57" display="http://www.ncbi.nlm.nih.gov/LocusLink/LocRpt.cgi?l=71927"/>
    <hyperlink ref="S59" r:id="rId58" display="http://www.ncbi.nlm.nih.gov/LocusLink/LocRpt.cgi?l=71819"/>
    <hyperlink ref="S60" r:id="rId59" display="http://www.ncbi.nlm.nih.gov/LocusLink/LocRpt.cgi?l=71478"/>
    <hyperlink ref="S61" r:id="rId60" display="http://www.ncbi.nlm.nih.gov/LocusLink/LocRpt.cgi?l=70257"/>
    <hyperlink ref="S62" r:id="rId61" display="http://www.ncbi.nlm.nih.gov/LocusLink/LocRpt.cgi?l=69774"/>
    <hyperlink ref="S63" r:id="rId62" display="http://www.ncbi.nlm.nih.gov/LocusLink/LocRpt.cgi?l=68969"/>
    <hyperlink ref="S64" r:id="rId63" display="http://www.ncbi.nlm.nih.gov/LocusLink/LocRpt.cgi?l=68961"/>
    <hyperlink ref="S65" r:id="rId64" display="http://www.ncbi.nlm.nih.gov/LocusLink/LocRpt.cgi?l=68729"/>
    <hyperlink ref="S66" r:id="rId65" display="http://www.ncbi.nlm.nih.gov/LocusLink/LocRpt.cgi?l=68590"/>
    <hyperlink ref="S67" r:id="rId66" display="http://www.ncbi.nlm.nih.gov/LocusLink/LocRpt.cgi?l=67923"/>
    <hyperlink ref="S68" r:id="rId67" display="http://www.ncbi.nlm.nih.gov/LocusLink/LocRpt.cgi?l=67872"/>
    <hyperlink ref="S69" r:id="rId68" display="http://www.ncbi.nlm.nih.gov/LocusLink/LocRpt.cgi?l=67527"/>
    <hyperlink ref="S70" r:id="rId69" display="http://www.ncbi.nlm.nih.gov/LocusLink/LocRpt.cgi?l=67241"/>
    <hyperlink ref="S71" r:id="rId70" display="http://www.ncbi.nlm.nih.gov/LocusLink/LocRpt.cgi?l=67236"/>
    <hyperlink ref="S72" r:id="rId71" display="http://www.ncbi.nlm.nih.gov/LocusLink/LocRpt.cgi?l=67150"/>
    <hyperlink ref="S73" r:id="rId72" display="http://www.ncbi.nlm.nih.gov/LocusLink/LocRpt.cgi?l=67115"/>
    <hyperlink ref="S74" r:id="rId73" display="http://www.ncbi.nlm.nih.gov/LocusLink/LocRpt.cgi?l=66687"/>
    <hyperlink ref="S75" r:id="rId74" display="http://www.ncbi.nlm.nih.gov/LocusLink/LocRpt.cgi?l=66682"/>
    <hyperlink ref="S76" r:id="rId75" display="http://www.ncbi.nlm.nih.gov/LocusLink/LocRpt.cgi?l=66622"/>
    <hyperlink ref="S77" r:id="rId76" display="http://www.ncbi.nlm.nih.gov/LocusLink/LocRpt.cgi?l=66540"/>
    <hyperlink ref="S78" r:id="rId77" display="http://www.ncbi.nlm.nih.gov/LocusLink/LocRpt.cgi?l=66174"/>
    <hyperlink ref="S79" r:id="rId78" display="http://www.ncbi.nlm.nih.gov/LocusLink/LocRpt.cgi?l=66107"/>
    <hyperlink ref="S80" r:id="rId79" display="http://www.ncbi.nlm.nih.gov/LocusLink/LocRpt.cgi?l=66058"/>
    <hyperlink ref="S81" r:id="rId80" display="http://www.ncbi.nlm.nih.gov/LocusLink/LocRpt.cgi?l=66053"/>
    <hyperlink ref="S82" r:id="rId81" display="http://www.ncbi.nlm.nih.gov/LocusLink/LocRpt.cgi?l=65972"/>
    <hyperlink ref="S83" r:id="rId82" display="http://www.ncbi.nlm.nih.gov/LocusLink/LocRpt.cgi?l=65963"/>
    <hyperlink ref="S84" r:id="rId83" display="http://www.ncbi.nlm.nih.gov/LocusLink/LocRpt.cgi?l=64380"/>
    <hyperlink ref="S85" r:id="rId84" display="http://www.ncbi.nlm.nih.gov/LocusLink/LocRpt.cgi?l=63986"/>
    <hyperlink ref="S86" r:id="rId85" display="http://www.ncbi.nlm.nih.gov/LocusLink/LocRpt.cgi?l=59046"/>
    <hyperlink ref="S87" r:id="rId86" display="http://www.ncbi.nlm.nih.gov/LocusLink/LocRpt.cgi?l=57426"/>
    <hyperlink ref="S88" r:id="rId87" display="http://www.ncbi.nlm.nih.gov/LocusLink/LocRpt.cgi?l=57319"/>
    <hyperlink ref="S89" r:id="rId88" display="http://www.ncbi.nlm.nih.gov/LocusLink/LocRpt.cgi?l=56790"/>
    <hyperlink ref="S90" r:id="rId89" display="http://www.ncbi.nlm.nih.gov/LocusLink/LocRpt.cgi?l=56717"/>
    <hyperlink ref="S91" r:id="rId90" display="http://www.ncbi.nlm.nih.gov/LocusLink/LocRpt.cgi?l=56526"/>
    <hyperlink ref="S92" r:id="rId91" display="http://www.ncbi.nlm.nih.gov/LocusLink/LocRpt.cgi?l=56379"/>
    <hyperlink ref="S93" r:id="rId92" display="http://www.ncbi.nlm.nih.gov/LocusLink/LocRpt.cgi?l=55932"/>
    <hyperlink ref="S94" r:id="rId93" display="http://www.ncbi.nlm.nih.gov/LocusLink/LocRpt.cgi?l=54673"/>
    <hyperlink ref="S95" r:id="rId94" display="http://www.ncbi.nlm.nih.gov/LocusLink/LocRpt.cgi?l=54644"/>
    <hyperlink ref="S96" r:id="rId95" display="http://www.ncbi.nlm.nih.gov/LocusLink/LocRpt.cgi?l=54644"/>
    <hyperlink ref="S97" r:id="rId96" display="http://www.ncbi.nlm.nih.gov/LocusLink/LocRpt.cgi?l=54633"/>
    <hyperlink ref="S98" r:id="rId97" display="http://www.ncbi.nlm.nih.gov/LocusLink/LocRpt.cgi?l=54613"/>
    <hyperlink ref="S99" r:id="rId98" display="http://www.ncbi.nlm.nih.gov/LocusLink/LocRpt.cgi?l=54125"/>
    <hyperlink ref="S100" r:id="rId99" display="http://www.ncbi.nlm.nih.gov/LocusLink/LocRpt.cgi?l=53313"/>
    <hyperlink ref="S101" r:id="rId100" display="http://www.ncbi.nlm.nih.gov/LocusLink/LocRpt.cgi?l=51842"/>
    <hyperlink ref="S102" r:id="rId101" display="http://www.ncbi.nlm.nih.gov/LocusLink/LocRpt.cgi?l=50918"/>
    <hyperlink ref="S103" r:id="rId102" display="http://www.ncbi.nlm.nih.gov/LocusLink/LocRpt.cgi?l=50776"/>
    <hyperlink ref="S104" r:id="rId103" display="http://www.ncbi.nlm.nih.gov/LocusLink/LocRpt.cgi?l=50498"/>
    <hyperlink ref="S105" r:id="rId104" display="http://www.ncbi.nlm.nih.gov/LocusLink/LocRpt.cgi?l=29869"/>
    <hyperlink ref="S106" r:id="rId105" display="http://www.ncbi.nlm.nih.gov/LocusLink/LocRpt.cgi?l=27397"/>
    <hyperlink ref="S107" r:id="rId106" display="http://www.ncbi.nlm.nih.gov/LocusLink/LocRpt.cgi?l=27224"/>
    <hyperlink ref="S108" r:id="rId107" display="http://www.ncbi.nlm.nih.gov/LocusLink/LocRpt.cgi?l=27027"/>
    <hyperlink ref="S109" r:id="rId108" display="http://www.ncbi.nlm.nih.gov/LocusLink/LocRpt.cgi?l=26931"/>
    <hyperlink ref="S110" r:id="rId109" display="http://www.ncbi.nlm.nih.gov/LocusLink/LocRpt.cgi?l=26385"/>
    <hyperlink ref="S111" r:id="rId110" display="http://www.ncbi.nlm.nih.gov/LocusLink/LocRpt.cgi?l=26367"/>
    <hyperlink ref="S112" r:id="rId111" display="http://www.ncbi.nlm.nih.gov/LocusLink/LocRpt.cgi?l=26365"/>
    <hyperlink ref="S113" r:id="rId112" display="http://www.ncbi.nlm.nih.gov/LocusLink/LocRpt.cgi?l=26365"/>
    <hyperlink ref="S114" r:id="rId113" display="http://www.ncbi.nlm.nih.gov/LocusLink/LocRpt.cgi?l=26365"/>
    <hyperlink ref="S115" r:id="rId114" display="http://www.ncbi.nlm.nih.gov/LocusLink/LocRpt.cgi?l=24056"/>
    <hyperlink ref="S116" r:id="rId115" display="http://www.ncbi.nlm.nih.gov/LocusLink/LocRpt.cgi?l=24052"/>
    <hyperlink ref="S117" r:id="rId116" display="http://www.ncbi.nlm.nih.gov/LocusLink/LocRpt.cgi?l=23997"/>
    <hyperlink ref="S118" r:id="rId117" display="http://www.ncbi.nlm.nih.gov/LocusLink/LocRpt.cgi?l=22782"/>
    <hyperlink ref="S119" r:id="rId118" display="http://www.ncbi.nlm.nih.gov/LocusLink/LocRpt.cgi?l=22608"/>
    <hyperlink ref="S120" r:id="rId119" display="http://www.ncbi.nlm.nih.gov/LocusLink/LocRpt.cgi?l=22594"/>
    <hyperlink ref="S121" r:id="rId120" display="http://www.ncbi.nlm.nih.gov/LocusLink/LocRpt.cgi?l=22390"/>
    <hyperlink ref="S122" r:id="rId121" display="http://www.ncbi.nlm.nih.gov/LocusLink/LocRpt.cgi?l=22324"/>
    <hyperlink ref="S123" r:id="rId122" display="http://www.ncbi.nlm.nih.gov/LocusLink/LocRpt.cgi?l=22235"/>
    <hyperlink ref="S124" r:id="rId123" display="http://www.ncbi.nlm.nih.gov/LocusLink/LocRpt.cgi?l=22209"/>
    <hyperlink ref="S125" r:id="rId124" display="http://www.ncbi.nlm.nih.gov/LocusLink/LocRpt.cgi?l=22177"/>
    <hyperlink ref="S126" r:id="rId125" display="http://www.ncbi.nlm.nih.gov/LocusLink/LocRpt.cgi?l=22121"/>
    <hyperlink ref="S127" r:id="rId126" display="http://www.ncbi.nlm.nih.gov/LocusLink/LocRpt.cgi?l=22083"/>
    <hyperlink ref="S128" r:id="rId127" display="http://www.ncbi.nlm.nih.gov/LocusLink/LocRpt.cgi?l=21969"/>
    <hyperlink ref="S129" r:id="rId128" display="http://www.ncbi.nlm.nih.gov/LocusLink/LocRpt.cgi?l=21952"/>
    <hyperlink ref="S130" r:id="rId129" display="http://www.ncbi.nlm.nih.gov/LocusLink/LocRpt.cgi?l=21948"/>
    <hyperlink ref="S131" r:id="rId130" display="http://www.ncbi.nlm.nih.gov/LocusLink/LocRpt.cgi?l=21946"/>
    <hyperlink ref="S132" r:id="rId131" display="http://www.ncbi.nlm.nih.gov/LocusLink/LocRpt.cgi?l=21939"/>
    <hyperlink ref="S133" r:id="rId132" display="http://www.ncbi.nlm.nih.gov/LocusLink/LocRpt.cgi?l=21872"/>
    <hyperlink ref="S134" r:id="rId133" display="http://www.ncbi.nlm.nih.gov/LocusLink/LocRpt.cgi?l=21847"/>
    <hyperlink ref="S135" r:id="rId134" display="http://www.ncbi.nlm.nih.gov/LocusLink/LocRpt.cgi?l=21752"/>
    <hyperlink ref="S136" r:id="rId135" display="http://www.ncbi.nlm.nih.gov/LocusLink/LocRpt.cgi?l=21749"/>
    <hyperlink ref="S137" r:id="rId136" display="http://www.ncbi.nlm.nih.gov/LocusLink/LocRpt.cgi?l=21425"/>
    <hyperlink ref="S138" r:id="rId137" display="http://www.ncbi.nlm.nih.gov/LocusLink/LocRpt.cgi?l=21414"/>
    <hyperlink ref="S139" r:id="rId138" display="http://www.ncbi.nlm.nih.gov/LocusLink/LocRpt.cgi?l=21414"/>
    <hyperlink ref="S140" r:id="rId139" display="http://www.ncbi.nlm.nih.gov/LocusLink/LocRpt.cgi?l=21411"/>
    <hyperlink ref="S141" r:id="rId140" display="http://www.ncbi.nlm.nih.gov/LocusLink/LocRpt.cgi?l=21406"/>
    <hyperlink ref="S142" r:id="rId141" display="http://www.ncbi.nlm.nih.gov/LocusLink/LocRpt.cgi?l=20973"/>
    <hyperlink ref="S143" r:id="rId142" display="http://www.ncbi.nlm.nih.gov/LocusLink/LocRpt.cgi?l=20947"/>
    <hyperlink ref="S144" r:id="rId143" display="http://www.ncbi.nlm.nih.gov/LocusLink/LocRpt.cgi?l=20846"/>
    <hyperlink ref="S145" r:id="rId144" display="http://www.ncbi.nlm.nih.gov/LocusLink/LocRpt.cgi?l=20759"/>
    <hyperlink ref="S146" r:id="rId145" display="http://www.ncbi.nlm.nih.gov/LocusLink/LocRpt.cgi?l=20727"/>
    <hyperlink ref="S147" r:id="rId146" display="http://www.ncbi.nlm.nih.gov/LocusLink/LocRpt.cgi?l=20666"/>
    <hyperlink ref="S148" r:id="rId147" display="http://www.ncbi.nlm.nih.gov/LocusLink/LocRpt.cgi?l=20527"/>
    <hyperlink ref="S149" r:id="rId148" display="http://www.ncbi.nlm.nih.gov/LocusLink/LocRpt.cgi?l=20527"/>
    <hyperlink ref="S150" r:id="rId149" display="http://www.ncbi.nlm.nih.gov/LocusLink/LocRpt.cgi?l=20491"/>
    <hyperlink ref="S151" r:id="rId150" display="http://www.ncbi.nlm.nih.gov/LocusLink/LocRpt.cgi?l=20442"/>
    <hyperlink ref="S152" r:id="rId151" display="http://www.ncbi.nlm.nih.gov/LocusLink/LocRpt.cgi?l=20394"/>
    <hyperlink ref="S153" r:id="rId152" display="http://www.ncbi.nlm.nih.gov/LocusLink/LocRpt.cgi?l=20375"/>
    <hyperlink ref="S154" r:id="rId153" display="http://www.ncbi.nlm.nih.gov/LocusLink/LocRpt.cgi?l=20345"/>
    <hyperlink ref="S155" r:id="rId154" display="http://www.ncbi.nlm.nih.gov/LocusLink/LocRpt.cgi?l=20338"/>
    <hyperlink ref="S156" r:id="rId155" display="http://www.ncbi.nlm.nih.gov/LocusLink/LocRpt.cgi?l=20304"/>
    <hyperlink ref="S157" r:id="rId156" display="http://www.ncbi.nlm.nih.gov/LocusLink/LocRpt.cgi?l=20290"/>
    <hyperlink ref="S158" r:id="rId157" display="http://www.ncbi.nlm.nih.gov/LocusLink/LocRpt.cgi?l=20290"/>
    <hyperlink ref="S159" r:id="rId158" display="http://www.ncbi.nlm.nih.gov/LocusLink/LocRpt.cgi?l=20257"/>
    <hyperlink ref="S160" r:id="rId159" display="http://www.ncbi.nlm.nih.gov/LocusLink/LocRpt.cgi?l=20192"/>
    <hyperlink ref="S161" r:id="rId160" display="http://www.ncbi.nlm.nih.gov/LocusLink/LocRpt.cgi?l=19952"/>
    <hyperlink ref="S162" r:id="rId161" display="http://www.ncbi.nlm.nih.gov/LocusLink/LocRpt.cgi?l=19934"/>
    <hyperlink ref="S163" r:id="rId162" display="http://www.ncbi.nlm.nih.gov/LocusLink/LocRpt.cgi?l=19821"/>
    <hyperlink ref="S164" r:id="rId163" display="http://www.ncbi.nlm.nih.gov/LocusLink/LocRpt.cgi?l=19727"/>
    <hyperlink ref="S165" r:id="rId164" display="http://www.ncbi.nlm.nih.gov/LocusLink/LocRpt.cgi?l=19701"/>
    <hyperlink ref="S166" r:id="rId165" display="http://www.ncbi.nlm.nih.gov/LocusLink/LocRpt.cgi?l=19370"/>
    <hyperlink ref="S167" r:id="rId166" display="http://www.ncbi.nlm.nih.gov/LocusLink/LocRpt.cgi?l=19362"/>
    <hyperlink ref="S168" r:id="rId167" display="http://www.ncbi.nlm.nih.gov/LocusLink/LocRpt.cgi?l=19352"/>
    <hyperlink ref="S169" r:id="rId168" display="http://www.ncbi.nlm.nih.gov/LocusLink/LocRpt.cgi?l=19253"/>
    <hyperlink ref="S170" r:id="rId169" display="http://www.ncbi.nlm.nih.gov/LocusLink/LocRpt.cgi?l=19249"/>
    <hyperlink ref="S171" r:id="rId170" display="http://www.ncbi.nlm.nih.gov/LocusLink/LocRpt.cgi?l=19200"/>
    <hyperlink ref="S172" r:id="rId171" display="http://www.ncbi.nlm.nih.gov/LocusLink/LocRpt.cgi?l=19041"/>
    <hyperlink ref="S173" r:id="rId172" display="http://www.ncbi.nlm.nih.gov/LocusLink/LocRpt.cgi?l=18949"/>
    <hyperlink ref="S174" r:id="rId173" display="http://www.ncbi.nlm.nih.gov/LocusLink/LocRpt.cgi?l=18846"/>
    <hyperlink ref="S175" r:id="rId174" display="http://www.ncbi.nlm.nih.gov/LocusLink/LocRpt.cgi?l=18789"/>
    <hyperlink ref="S176" r:id="rId175" display="http://www.ncbi.nlm.nih.gov/LocusLink/LocRpt.cgi?l=18769"/>
    <hyperlink ref="S177" r:id="rId176" display="http://www.ncbi.nlm.nih.gov/LocusLink/LocRpt.cgi?l=18753"/>
    <hyperlink ref="S178" r:id="rId177" display="http://www.ncbi.nlm.nih.gov/LocusLink/LocRpt.cgi?l=18751"/>
    <hyperlink ref="S179" r:id="rId178" display="http://www.ncbi.nlm.nih.gov/LocusLink/LocRpt.cgi?l=18749"/>
    <hyperlink ref="S180" r:id="rId179" display="http://www.ncbi.nlm.nih.gov/LocusLink/LocRpt.cgi?l=18733"/>
    <hyperlink ref="S181" r:id="rId180" display="http://www.ncbi.nlm.nih.gov/LocusLink/LocRpt.cgi?l=18722"/>
    <hyperlink ref="S182" r:id="rId181" display="http://www.ncbi.nlm.nih.gov/LocusLink/LocRpt.cgi?l=18715"/>
    <hyperlink ref="S183" r:id="rId182" display="http://www.ncbi.nlm.nih.gov/LocusLink/LocRpt.cgi?l=18712"/>
    <hyperlink ref="S184" r:id="rId183" display="http://www.ncbi.nlm.nih.gov/LocusLink/LocRpt.cgi?l=18641"/>
    <hyperlink ref="S185" r:id="rId184" display="http://www.ncbi.nlm.nih.gov/LocusLink/LocRpt.cgi?l=18569"/>
    <hyperlink ref="S186" r:id="rId185" display="http://www.ncbi.nlm.nih.gov/LocusLink/LocRpt.cgi?l=18552"/>
    <hyperlink ref="S187" r:id="rId186" display="http://www.ncbi.nlm.nih.gov/LocusLink/LocRpt.cgi?l=18541"/>
    <hyperlink ref="S188" r:id="rId187" display="http://www.ncbi.nlm.nih.gov/LocusLink/LocRpt.cgi?l=18174"/>
    <hyperlink ref="S189" r:id="rId188" display="http://www.ncbi.nlm.nih.gov/LocusLink/LocRpt.cgi?l=18107"/>
    <hyperlink ref="S190" r:id="rId189" display="http://www.ncbi.nlm.nih.gov/LocusLink/LocRpt.cgi?l=18095"/>
    <hyperlink ref="S191" r:id="rId190" display="http://www.ncbi.nlm.nih.gov/LocusLink/LocRpt.cgi?l=18033"/>
    <hyperlink ref="S192" r:id="rId191" display="http://www.ncbi.nlm.nih.gov/LocusLink/LocRpt.cgi?l=18030"/>
    <hyperlink ref="S193" r:id="rId192" display="http://www.ncbi.nlm.nih.gov/LocusLink/LocRpt.cgi?l=18018"/>
    <hyperlink ref="S194" r:id="rId193" display="http://www.ncbi.nlm.nih.gov/LocusLink/LocRpt.cgi?l=17970"/>
    <hyperlink ref="S195" r:id="rId194" display="http://www.ncbi.nlm.nih.gov/LocusLink/LocRpt.cgi?l=17969"/>
    <hyperlink ref="S196" r:id="rId195" display="http://www.ncbi.nlm.nih.gov/LocusLink/LocRpt.cgi?l=17966"/>
    <hyperlink ref="S197" r:id="rId196" display="http://www.ncbi.nlm.nih.gov/LocusLink/LocRpt.cgi?l=17886"/>
    <hyperlink ref="S198" r:id="rId197" display="http://www.ncbi.nlm.nih.gov/LocusLink/LocRpt.cgi?l=17873"/>
    <hyperlink ref="S199" r:id="rId198" display="http://www.ncbi.nlm.nih.gov/LocusLink/LocRpt.cgi?l=17840"/>
    <hyperlink ref="S200" r:id="rId199" display="http://www.ncbi.nlm.nih.gov/LocusLink/LocRpt.cgi?l=17750"/>
    <hyperlink ref="S201" r:id="rId200" display="http://www.ncbi.nlm.nih.gov/LocusLink/LocRpt.cgi?l=17347"/>
    <hyperlink ref="S202" r:id="rId201" display="http://www.ncbi.nlm.nih.gov/LocusLink/LocRpt.cgi?l=17347"/>
    <hyperlink ref="S203" r:id="rId202" display="http://www.ncbi.nlm.nih.gov/LocusLink/LocRpt.cgi?l=17330"/>
    <hyperlink ref="S204" r:id="rId203" display="http://www.ncbi.nlm.nih.gov/LocusLink/LocRpt.cgi?l=17122"/>
    <hyperlink ref="S205" r:id="rId204" display="http://www.ncbi.nlm.nih.gov/LocusLink/LocRpt.cgi?l=17095"/>
    <hyperlink ref="S206" r:id="rId205" display="http://www.ncbi.nlm.nih.gov/LocusLink/LocRpt.cgi?l=17060"/>
    <hyperlink ref="S207" r:id="rId206" display="http://www.ncbi.nlm.nih.gov/LocusLink/LocRpt.cgi?l=17060"/>
    <hyperlink ref="S208" r:id="rId207" display="http://www.ncbi.nlm.nih.gov/LocusLink/LocRpt.cgi?l=16994"/>
    <hyperlink ref="S209" r:id="rId208" display="http://www.ncbi.nlm.nih.gov/LocusLink/LocRpt.cgi?l=16992"/>
    <hyperlink ref="S210" r:id="rId209" display="http://www.ncbi.nlm.nih.gov/LocusLink/LocRpt.cgi?l=16988"/>
    <hyperlink ref="S211" r:id="rId210" display="http://www.ncbi.nlm.nih.gov/LocusLink/LocRpt.cgi?l=16985"/>
    <hyperlink ref="S212" r:id="rId211" display="http://www.ncbi.nlm.nih.gov/LocusLink/LocRpt.cgi?l=16970"/>
    <hyperlink ref="S213" r:id="rId212" display="http://www.ncbi.nlm.nih.gov/LocusLink/LocRpt.cgi?l=16911"/>
    <hyperlink ref="S214" r:id="rId213" display="http://www.ncbi.nlm.nih.gov/LocusLink/LocRpt.cgi?l=16909"/>
    <hyperlink ref="S215" r:id="rId214" display="http://www.ncbi.nlm.nih.gov/LocusLink/LocRpt.cgi?l=16625"/>
    <hyperlink ref="S216" r:id="rId215" display="http://www.ncbi.nlm.nih.gov/LocusLink/LocRpt.cgi?l=16541"/>
    <hyperlink ref="S217" r:id="rId216" display="http://www.ncbi.nlm.nih.gov/LocusLink/LocRpt.cgi?l=16534"/>
    <hyperlink ref="S218" r:id="rId217" display="http://www.ncbi.nlm.nih.gov/LocusLink/LocRpt.cgi?l=16468"/>
    <hyperlink ref="S219" r:id="rId218" display="http://www.ncbi.nlm.nih.gov/LocusLink/LocRpt.cgi?l=16442"/>
    <hyperlink ref="S220" r:id="rId219" display="http://www.ncbi.nlm.nih.gov/LocusLink/LocRpt.cgi?l=16442"/>
    <hyperlink ref="S221" r:id="rId220" display="http://www.ncbi.nlm.nih.gov/LocusLink/LocRpt.cgi?l=16432"/>
    <hyperlink ref="S222" r:id="rId221" display="http://www.ncbi.nlm.nih.gov/LocusLink/LocRpt.cgi?l=16421"/>
    <hyperlink ref="S223" r:id="rId222" display="http://www.ncbi.nlm.nih.gov/LocusLink/LocRpt.cgi?l=16411"/>
    <hyperlink ref="S224" r:id="rId223" display="http://www.ncbi.nlm.nih.gov/LocusLink/LocRpt.cgi?l=16408"/>
    <hyperlink ref="S225" r:id="rId224" display="http://www.ncbi.nlm.nih.gov/LocusLink/LocRpt.cgi?l=16331"/>
    <hyperlink ref="S226" r:id="rId225" display="http://www.ncbi.nlm.nih.gov/LocusLink/LocRpt.cgi?l=16197"/>
    <hyperlink ref="S227" r:id="rId226" display="http://www.ncbi.nlm.nih.gov/LocusLink/LocRpt.cgi?l=16194"/>
    <hyperlink ref="S228" r:id="rId227" display="http://www.ncbi.nlm.nih.gov/LocusLink/LocRpt.cgi?l=16178"/>
    <hyperlink ref="S229" r:id="rId228" display="http://www.ncbi.nlm.nih.gov/LocusLink/LocRpt.cgi?l=16176"/>
    <hyperlink ref="S230" r:id="rId229" display="http://www.ncbi.nlm.nih.gov/LocusLink/LocRpt.cgi?l=16153"/>
    <hyperlink ref="S231" r:id="rId230" display="http://www.ncbi.nlm.nih.gov/LocusLink/LocRpt.cgi?l=16153"/>
    <hyperlink ref="S232" r:id="rId231" display="http://www.ncbi.nlm.nih.gov/LocusLink/LocRpt.cgi?l=16123"/>
    <hyperlink ref="S233" r:id="rId232" display="http://www.ncbi.nlm.nih.gov/LocusLink/LocRpt.cgi?l=16069"/>
    <hyperlink ref="S234" r:id="rId233" display="http://www.ncbi.nlm.nih.gov/LocusLink/LocRpt.cgi?l=16019"/>
    <hyperlink ref="S235" r:id="rId234" display="http://www.ncbi.nlm.nih.gov/LocusLink/LocRpt.cgi?l=16019"/>
    <hyperlink ref="S236" r:id="rId235" display="http://www.ncbi.nlm.nih.gov/LocusLink/LocRpt.cgi?l=16019"/>
    <hyperlink ref="S237" r:id="rId236" display="http://www.ncbi.nlm.nih.gov/LocusLink/LocRpt.cgi?l=16017"/>
    <hyperlink ref="S238" r:id="rId237" display="http://www.ncbi.nlm.nih.gov/LocusLink/LocRpt.cgi?l=16001"/>
    <hyperlink ref="S239" r:id="rId238" display="http://www.ncbi.nlm.nih.gov/LocusLink/LocRpt.cgi?l=16000"/>
    <hyperlink ref="S240" r:id="rId239" display="http://www.ncbi.nlm.nih.gov/LocusLink/LocRpt.cgi?l=15976"/>
    <hyperlink ref="S241" r:id="rId240" display="http://www.ncbi.nlm.nih.gov/LocusLink/LocRpt.cgi?l=15957"/>
    <hyperlink ref="S242" r:id="rId241" display="http://www.ncbi.nlm.nih.gov/LocusLink/LocRpt.cgi?l=15950"/>
    <hyperlink ref="S243" r:id="rId242" display="http://www.ncbi.nlm.nih.gov/LocusLink/LocRpt.cgi?l=15416"/>
    <hyperlink ref="S244" r:id="rId243" display="http://www.ncbi.nlm.nih.gov/LocusLink/LocRpt.cgi?l=15414"/>
    <hyperlink ref="S245" r:id="rId244" display="http://www.ncbi.nlm.nih.gov/LocusLink/LocRpt.cgi?l=15374"/>
    <hyperlink ref="S246" r:id="rId245" display="http://www.ncbi.nlm.nih.gov/LocusLink/LocRpt.cgi?l=15370"/>
    <hyperlink ref="S247" r:id="rId246" display="http://www.ncbi.nlm.nih.gov/LocusLink/LocRpt.cgi?l=15278"/>
    <hyperlink ref="S248" r:id="rId247" display="http://www.ncbi.nlm.nih.gov/LocusLink/LocRpt.cgi?l=15194"/>
    <hyperlink ref="S249" r:id="rId248" display="http://www.ncbi.nlm.nih.gov/LocusLink/LocRpt.cgi?l=15170"/>
    <hyperlink ref="S250" r:id="rId249" display="http://www.ncbi.nlm.nih.gov/LocusLink/LocRpt.cgi?l=15126"/>
    <hyperlink ref="S251" r:id="rId250" display="http://www.ncbi.nlm.nih.gov/LocusLink/LocRpt.cgi?l=15001"/>
    <hyperlink ref="S252" r:id="rId251" display="http://www.ncbi.nlm.nih.gov/LocusLink/LocRpt.cgi?l=14944"/>
    <hyperlink ref="S253" r:id="rId252" display="http://www.ncbi.nlm.nih.gov/LocusLink/LocRpt.cgi?l=14933"/>
    <hyperlink ref="S254" r:id="rId253" display="http://www.ncbi.nlm.nih.gov/LocusLink/LocRpt.cgi?l=14678"/>
    <hyperlink ref="S255" r:id="rId254" display="http://www.ncbi.nlm.nih.gov/LocusLink/LocRpt.cgi?l=14546"/>
    <hyperlink ref="S256" r:id="rId255" display="http://www.ncbi.nlm.nih.gov/LocusLink/LocRpt.cgi?l=14536"/>
    <hyperlink ref="S257" r:id="rId256" display="http://www.ncbi.nlm.nih.gov/LocusLink/LocRpt.cgi?l=14469"/>
    <hyperlink ref="S258" r:id="rId257" display="http://www.ncbi.nlm.nih.gov/LocusLink/LocRpt.cgi?l=14457"/>
    <hyperlink ref="S259" r:id="rId258" display="http://www.ncbi.nlm.nih.gov/LocusLink/LocRpt.cgi?l=14455"/>
    <hyperlink ref="S260" r:id="rId259" display="http://www.ncbi.nlm.nih.gov/LocusLink/LocRpt.cgi?l=14433"/>
    <hyperlink ref="S261" r:id="rId260" display="http://www.ncbi.nlm.nih.gov/LocusLink/LocRpt.cgi?l=14433"/>
    <hyperlink ref="S262" r:id="rId261" display="http://www.ncbi.nlm.nih.gov/LocusLink/LocRpt.cgi?l=14415"/>
    <hyperlink ref="S263" r:id="rId262" display="http://www.ncbi.nlm.nih.gov/LocusLink/LocRpt.cgi?l=14385"/>
    <hyperlink ref="S264" r:id="rId263" display="http://www.ncbi.nlm.nih.gov/LocusLink/LocRpt.cgi?l=14265"/>
    <hyperlink ref="S265" r:id="rId264" display="http://www.ncbi.nlm.nih.gov/LocusLink/LocRpt.cgi?l=14210"/>
    <hyperlink ref="S266" r:id="rId265" display="http://www.ncbi.nlm.nih.gov/LocusLink/LocRpt.cgi?l=14130"/>
    <hyperlink ref="S267" r:id="rId266" display="http://www.ncbi.nlm.nih.gov/LocusLink/LocRpt.cgi?l=13871"/>
    <hyperlink ref="S268" r:id="rId267" display="http://www.ncbi.nlm.nih.gov/LocusLink/LocRpt.cgi?l=13822"/>
    <hyperlink ref="S269" r:id="rId268" display="http://www.ncbi.nlm.nih.gov/LocusLink/LocRpt.cgi?l=13733"/>
    <hyperlink ref="S270" r:id="rId269" display="http://www.ncbi.nlm.nih.gov/LocusLink/LocRpt.cgi?l=13660"/>
    <hyperlink ref="S271" r:id="rId270" display="http://www.ncbi.nlm.nih.gov/LocusLink/LocRpt.cgi?l=13619"/>
    <hyperlink ref="S272" r:id="rId271" display="http://www.ncbi.nlm.nih.gov/LocusLink/LocRpt.cgi?l=13435"/>
    <hyperlink ref="S273" r:id="rId272" display="http://www.ncbi.nlm.nih.gov/LocusLink/LocRpt.cgi?l=13426"/>
    <hyperlink ref="S274" r:id="rId273" display="http://www.ncbi.nlm.nih.gov/LocusLink/LocRpt.cgi?l=13214"/>
    <hyperlink ref="S275" r:id="rId274" display="http://www.ncbi.nlm.nih.gov/LocusLink/LocRpt.cgi?l=13209"/>
    <hyperlink ref="S276" r:id="rId275" display="http://www.ncbi.nlm.nih.gov/LocusLink/LocRpt.cgi?l=13209"/>
    <hyperlink ref="S277" r:id="rId276" display="http://www.ncbi.nlm.nih.gov/LocusLink/LocRpt.cgi?l=13207"/>
    <hyperlink ref="S278" r:id="rId277" display="http://www.ncbi.nlm.nih.gov/LocusLink/LocRpt.cgi?l=13058"/>
    <hyperlink ref="S279" r:id="rId278" display="http://www.ncbi.nlm.nih.gov/LocusLink/LocRpt.cgi?l=13040"/>
    <hyperlink ref="S280" r:id="rId279" display="http://www.ncbi.nlm.nih.gov/LocusLink/LocRpt.cgi?l=13032"/>
    <hyperlink ref="S281" r:id="rId280" display="http://www.ncbi.nlm.nih.gov/LocusLink/LocRpt.cgi?l=12798"/>
    <hyperlink ref="S282" r:id="rId281" display="http://www.ncbi.nlm.nih.gov/LocusLink/LocRpt.cgi?l=12747"/>
    <hyperlink ref="S283" r:id="rId282" display="http://www.ncbi.nlm.nih.gov/LocusLink/LocRpt.cgi?l=12721"/>
    <hyperlink ref="S284" r:id="rId283" display="http://www.ncbi.nlm.nih.gov/LocusLink/LocRpt.cgi?l=12517"/>
    <hyperlink ref="S285" r:id="rId284" display="http://www.ncbi.nlm.nih.gov/LocusLink/LocRpt.cgi?l=12504"/>
    <hyperlink ref="S286" r:id="rId285" display="http://www.ncbi.nlm.nih.gov/LocusLink/LocRpt.cgi?l=12503"/>
    <hyperlink ref="S287" r:id="rId286" display="http://www.ncbi.nlm.nih.gov/LocusLink/LocRpt.cgi?l=12476"/>
    <hyperlink ref="S288" r:id="rId287" display="http://www.ncbi.nlm.nih.gov/LocusLink/LocRpt.cgi?l=12453"/>
    <hyperlink ref="S289" r:id="rId288" display="http://www.ncbi.nlm.nih.gov/LocusLink/LocRpt.cgi?l=12452"/>
    <hyperlink ref="S290" r:id="rId289" display="http://www.ncbi.nlm.nih.gov/LocusLink/LocRpt.cgi?l=12428"/>
    <hyperlink ref="S291" r:id="rId290" display="http://www.ncbi.nlm.nih.gov/LocusLink/LocRpt.cgi?l=12416"/>
    <hyperlink ref="S292" r:id="rId291" display="http://www.ncbi.nlm.nih.gov/LocusLink/LocRpt.cgi?l=12370"/>
    <hyperlink ref="S293" r:id="rId292" display="http://www.ncbi.nlm.nih.gov/LocusLink/LocRpt.cgi?l=12367"/>
    <hyperlink ref="S294" r:id="rId293" display="http://www.ncbi.nlm.nih.gov/LocusLink/LocRpt.cgi?l=12335"/>
    <hyperlink ref="S295" r:id="rId294" display="http://www.ncbi.nlm.nih.gov/LocusLink/LocRpt.cgi?l=12335"/>
    <hyperlink ref="S296" r:id="rId295" display="http://www.ncbi.nlm.nih.gov/LocusLink/LocRpt.cgi?l=12334"/>
    <hyperlink ref="S297" r:id="rId296" display="http://www.ncbi.nlm.nih.gov/LocusLink/LocRpt.cgi?l=12269"/>
    <hyperlink ref="S298" r:id="rId297" display="http://www.ncbi.nlm.nih.gov/LocusLink/LocRpt.cgi?l=12267"/>
    <hyperlink ref="S299" r:id="rId298" display="http://www.ncbi.nlm.nih.gov/LocusLink/LocRpt.cgi?l=12229"/>
    <hyperlink ref="S300" r:id="rId299" display="http://www.ncbi.nlm.nih.gov/LocusLink/LocRpt.cgi?l=12227"/>
    <hyperlink ref="S301" r:id="rId300" display="http://www.ncbi.nlm.nih.gov/LocusLink/LocRpt.cgi?l=12145"/>
    <hyperlink ref="S302" r:id="rId301" display="http://www.ncbi.nlm.nih.gov/LocusLink/LocRpt.cgi?l=12143"/>
    <hyperlink ref="S303" r:id="rId302" display="http://www.ncbi.nlm.nih.gov/LocusLink/LocRpt.cgi?l=12143"/>
    <hyperlink ref="S304" r:id="rId303" display="http://www.ncbi.nlm.nih.gov/LocusLink/LocRpt.cgi?l=12047"/>
    <hyperlink ref="S305" r:id="rId304" display="http://www.ncbi.nlm.nih.gov/LocusLink/LocRpt.cgi?l=12045"/>
    <hyperlink ref="S306" r:id="rId305" display="http://www.ncbi.nlm.nih.gov/LocusLink/LocRpt.cgi?l=12043"/>
    <hyperlink ref="S307" r:id="rId306" display="http://www.ncbi.nlm.nih.gov/LocusLink/LocRpt.cgi?l=12042"/>
    <hyperlink ref="S308" r:id="rId307" display="http://www.ncbi.nlm.nih.gov/LocusLink/LocRpt.cgi?l=11905"/>
    <hyperlink ref="S309" r:id="rId308" display="http://www.ncbi.nlm.nih.gov/LocusLink/LocRpt.cgi?l=11852"/>
    <hyperlink ref="S310" r:id="rId309" display="http://www.ncbi.nlm.nih.gov/LocusLink/LocRpt.cgi?l=11835"/>
    <hyperlink ref="S311" r:id="rId310" display="http://www.ncbi.nlm.nih.gov/LocusLink/LocRpt.cgi?l=11810"/>
    <hyperlink ref="S312" r:id="rId311" display="http://www.ncbi.nlm.nih.gov/LocusLink/LocRpt.cgi?l=11737"/>
    <hyperlink ref="S313" r:id="rId312" display="http://www.ncbi.nlm.nih.gov/LocusLink/LocRpt.cgi?l=11737"/>
    <hyperlink ref="S314" r:id="rId313" display="http://www.ncbi.nlm.nih.gov/LocusLink/LocRpt.cgi?l=11704"/>
    <hyperlink ref="S315" r:id="rId314" display="http://www.ncbi.nlm.nih.gov/LocusLink/LocRpt.cgi?l=11468"/>
    <hyperlink ref="S316" r:id="rId315" display="http://www.ncbi.nlm.nih.gov/LocusLink/LocRpt.cgi?l=11364"/>
  </hyperlink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E329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3-10-28T17:36:50Z</dcterms:created>
  <dc:creator>T. McCaffrey</dc:creator>
  <dc:description/>
  <dc:language>en-US</dc:language>
  <cp:lastModifiedBy>T. McCaffrey</cp:lastModifiedBy>
  <dcterms:modified xsi:type="dcterms:W3CDTF">2003-10-30T18:34:21Z</dcterms:modified>
  <cp:revision>0</cp:revision>
  <dc:subject/>
  <dc:title/>
</cp:coreProperties>
</file>